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ha/TARA/intra-genomic_diversity_paper/2023_03_17/"/>
    </mc:Choice>
  </mc:AlternateContent>
  <xr:revisionPtr revIDLastSave="0" documentId="13_ncr:1_{4B2218CA-674F-194A-86F4-AEE8F9823B19}" xr6:coauthVersionLast="47" xr6:coauthVersionMax="47" xr10:uidLastSave="{00000000-0000-0000-0000-000000000000}"/>
  <bookViews>
    <workbookView xWindow="0" yWindow="500" windowWidth="28800" windowHeight="163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82" i="1" l="1"/>
  <c r="D82" i="1"/>
  <c r="E81" i="1"/>
  <c r="D81" i="1"/>
  <c r="E80" i="1"/>
  <c r="D80" i="1"/>
  <c r="E79" i="1"/>
  <c r="D79" i="1"/>
  <c r="E77" i="1"/>
  <c r="D77" i="1"/>
  <c r="E76" i="1"/>
  <c r="D76" i="1"/>
  <c r="E75" i="1"/>
  <c r="D75" i="1"/>
  <c r="E74" i="1"/>
  <c r="D74" i="1"/>
  <c r="E73" i="1"/>
  <c r="D73" i="1"/>
  <c r="E71" i="1"/>
  <c r="D71" i="1"/>
  <c r="E70" i="1"/>
  <c r="D70" i="1"/>
  <c r="E69" i="1"/>
  <c r="D69" i="1"/>
  <c r="E67" i="1"/>
  <c r="D67" i="1"/>
  <c r="E66" i="1"/>
  <c r="D66" i="1"/>
  <c r="E65" i="1"/>
  <c r="D65" i="1"/>
  <c r="E64" i="1"/>
  <c r="D64" i="1"/>
  <c r="E63" i="1"/>
  <c r="D63" i="1"/>
  <c r="E61" i="1"/>
  <c r="D61" i="1"/>
  <c r="E54" i="1"/>
  <c r="D54" i="1"/>
  <c r="D53" i="1"/>
  <c r="E49" i="1"/>
  <c r="D49" i="1"/>
  <c r="E45" i="1"/>
  <c r="D45" i="1"/>
  <c r="E44" i="1"/>
  <c r="D44" i="1"/>
  <c r="E37" i="1"/>
  <c r="D37" i="1"/>
  <c r="E32" i="1"/>
  <c r="D32" i="1"/>
  <c r="E31" i="1"/>
  <c r="D31" i="1"/>
  <c r="E28" i="1"/>
  <c r="D28" i="1"/>
  <c r="E27" i="1"/>
  <c r="D27" i="1"/>
  <c r="E22" i="1"/>
  <c r="D22" i="1"/>
  <c r="E19" i="1"/>
  <c r="D19" i="1"/>
  <c r="E18" i="1"/>
  <c r="D18" i="1"/>
  <c r="E17" i="1"/>
  <c r="D17" i="1"/>
  <c r="E16" i="1"/>
  <c r="D16" i="1"/>
  <c r="E15" i="1"/>
  <c r="D15" i="1"/>
  <c r="E11" i="1"/>
  <c r="D11" i="1"/>
  <c r="E9" i="1"/>
  <c r="D9" i="1"/>
  <c r="E8" i="1"/>
  <c r="D8" i="1"/>
  <c r="E7" i="1"/>
  <c r="D7" i="1"/>
  <c r="E6" i="1"/>
  <c r="D6" i="1"/>
  <c r="E5" i="1"/>
  <c r="D5" i="1"/>
</calcChain>
</file>

<file path=xl/sharedStrings.xml><?xml version="1.0" encoding="utf-8"?>
<sst xmlns="http://schemas.openxmlformats.org/spreadsheetml/2006/main" count="679" uniqueCount="388">
  <si>
    <t>DRR124369</t>
  </si>
  <si>
    <t>GTCGCTCCTACCGATTGAGTGATCCGGTGAATAATTCGGACTGCAGCAATGTTTGGATCCCGAACGTTGCAGCGGAAAGTTTAGTGAACCTTATCACTTAGAGGAAGGAGAAGTCGTAACAAGGTTTCC</t>
  </si>
  <si>
    <t>swarm_42</t>
  </si>
  <si>
    <t>Dinophyceae</t>
  </si>
  <si>
    <t>AB686253</t>
  </si>
  <si>
    <t>GTCGCTCCTACCGATTGAGTGATCCGGTGAATAATTCGGACTGCAGCAATGTTTGGATCCCGAACGTTGCAGCGGAAAGTTTAGNGAACCTTATCACTTAGAGGAAGGAGAAGTCGTAACAAGGTTTCC</t>
  </si>
  <si>
    <t>DRR228648</t>
  </si>
  <si>
    <t>GTCGCTACTACCGATTGAATGGTTCAGTGAGATAATCGGATAGGTAACTCGGTAAGCAGCAATGTTTACCAAGCATACATAGAAGACGATCAAACTCAGTCATTTAGAGGAAGTAAAAGTCGTAACAAGGTTTCC</t>
  </si>
  <si>
    <t>swarm_28</t>
  </si>
  <si>
    <t>Tunicata</t>
  </si>
  <si>
    <t>CABV01004439</t>
  </si>
  <si>
    <t>ERR3569075_ERR3569076_ERR3569077_ERR3569078_ERR3569079_ERR3569080_ERR3569081_ERR3569082_ERR3569083</t>
  </si>
  <si>
    <t>GTCGCTCCTACCGATTGAGTGATCCGGTGAATAATTCGGACTGATGCAGTGCTCAGCTTCTGGGCGTTGCGTTGGAAAGTTTAGTGAACCTTATCACTTAGAGGAAGGAGAAGTCGTAACAAGGTTTCC</t>
  </si>
  <si>
    <t>swarm_40</t>
  </si>
  <si>
    <t>AF099183</t>
  </si>
  <si>
    <t>GTCGCTCCTACCGATTGAGTGATCCAGTGAATAATTCGGACTGATGCAGTGCTCAGCTTCTGGGCGTTGCGTTGGAAAGTTTAGTGAACCTTATCACTTAGAGGAAGGAGAAGTCGTAACAAGGTTTCC</t>
  </si>
  <si>
    <t>GTCGCTCCTACCGATCGAGTGATCCGGTAGAATAATTCGGACTGATGCTGTGCTTCTGGGCGTTGCATTGGAATGTTTAGTGAACCTTACCACTTATAGGAAGGAGAAGTCGTAACAATGTTTCC</t>
  </si>
  <si>
    <t>swarm_30</t>
  </si>
  <si>
    <t>GTCGCTCCTACCGATTCAGTGATCCGGTGAATAATTCGGACTGACGCAGTGCTCAGCTTCTGGGCGTTGCGTTGGAAAGTTTAGTGAACCTTATCACTTAGAGGGAGGAGAAGTCGTAACAAGGTTTCC</t>
  </si>
  <si>
    <t>swarm_31</t>
  </si>
  <si>
    <t>GTCGCTCCTACCGATTGAGTGATCCGGTGAATAATTCGGACCGATGCAGTGCTCAGCTTCTGGGCGTTGCGTTGGAAAGTCTAGTGAATCTTATCACTTAGAGGAAGGAGAAGTCGTAACAAGGTTTCC</t>
  </si>
  <si>
    <t>swarm_39</t>
  </si>
  <si>
    <t>SRR10392076</t>
  </si>
  <si>
    <t>GTCGCACCTACCGATTGAGTGGTCCGGTGAAGTCTCGGGATTGTGGCAATCTCCTTTATTGGAGTTTGTCTGCGAGAACTTGCCTGAACCTTATCACTTAGAGGAAGGTGAAGTCGTAACAAGGTTTCC</t>
  </si>
  <si>
    <t>swarm_21</t>
  </si>
  <si>
    <t>Diatomeae</t>
  </si>
  <si>
    <t>HQ912558</t>
  </si>
  <si>
    <t>SRR10392080</t>
  </si>
  <si>
    <t>GTCGCTACTACCGATTGAATCATTTGGTGAGGCTCACGGACTGTCGTGCTTCCTTCCTCGTGTTGGTTGTACTTCTTGGGAAGTGATACAAACCTGATGATTTAGAGGAAGTAAAAGTCGTAACAAGGTTTCC</t>
  </si>
  <si>
    <t>swarm_27</t>
  </si>
  <si>
    <t>Cercozoa</t>
  </si>
  <si>
    <t>FJ937328</t>
  </si>
  <si>
    <t>SRR10392100</t>
  </si>
  <si>
    <t>GTCGCTCCTACCGATTGGGTGTGCTGGTGAAGTGTTCGGATTGGCGACCGGGGGCGGTCTCCGCCCTCGGCCGCCGAGAAGTTCATTAAACCCTCCCACCTAGAGGAAGGAGAAGTCGTAACAAGGTTTCC</t>
  </si>
  <si>
    <t>swarm_50</t>
  </si>
  <si>
    <t>Chlorophyta</t>
  </si>
  <si>
    <t>FR865678</t>
  </si>
  <si>
    <t>GTCGCTCCTACCGATTGGGTGTGCTGGTGAAGTGTTCGGATTGGCGACCGGGGGCGGTCTCCGCTCTCGGCCGCCGAGAAGTTCATTAAACCCTCCCACCTAGAGGAAGGAGAAGTCGTAACAAGGTTTCC</t>
  </si>
  <si>
    <t>SRR10392102</t>
  </si>
  <si>
    <t>GTCGCACCTACCGATTGAATGGTTCGGTGAAACCTCCGGACTGGGGTTCGCAAGCTTCACGGCGAACGTACCTCGGGAAGTTGGTTAAACCTCACTATTTAGAGGAAGGTGAAGTCGTAACAAGGTCTCC</t>
  </si>
  <si>
    <t>swarm_18</t>
  </si>
  <si>
    <t>Pelagophyceae</t>
  </si>
  <si>
    <t>AF117776</t>
  </si>
  <si>
    <t>SRR10392111</t>
  </si>
  <si>
    <t>GTCGCTCCTACCGATTGAGTGGTCCGGTGAATAATTCGGACTGCAATGCAATTCAGTTAATGAGTTTGTTGTGGAAAGTTTAGTGAACCTTATCACTTAGAGGAAGGAGAAGTCGTAACAAGGTTTCC</t>
  </si>
  <si>
    <t>swarm_46</t>
  </si>
  <si>
    <t>AF377944</t>
  </si>
  <si>
    <t>SRR10392113</t>
  </si>
  <si>
    <t>GTCGCTCCTACCGATTGAGTGATCCGGTGAATTATTCGGACTGCAATGCATTCAGTTCCTGGATGCAGTCGCGGGAAGTTTTGTGAACCTTACCACTTAGAGGAAGGAGAAGTCGTAACAAGGTTTCC</t>
  </si>
  <si>
    <t>swarm_44</t>
  </si>
  <si>
    <t>L13719</t>
  </si>
  <si>
    <t>SRR10392115</t>
  </si>
  <si>
    <t>GTCGCTCCTACCGATTGAATGATCCGGTGAGGCCCCCGGACTGCGGCTCCGTCGCTGGTTCTCCAGCTTTGGGGTTGCGGGAAGCTGTCCGAACCTTATCATTTAGAGGAAGGAGAAGTCGTAACAAGGTTTCC</t>
  </si>
  <si>
    <t>swarm_33</t>
  </si>
  <si>
    <t>Haptophyta</t>
  </si>
  <si>
    <t>HM149540</t>
  </si>
  <si>
    <t>SRR10392119</t>
  </si>
  <si>
    <t>GTCGCTCCTACCGATTGAATGGTCCGGTGAAATCTTCGGATTGCTGGCCGCTTGTCGCAAGGCGAGCGGTTGCGAGAAGTTGATTGAACCTTATCATTTAGAGGAAGGAGAAGTCGTAACAAGGTTTCC</t>
  </si>
  <si>
    <t>swarm_36</t>
  </si>
  <si>
    <t>Cryptophyceae</t>
  </si>
  <si>
    <t>U53126</t>
  </si>
  <si>
    <t>SRR10392120</t>
  </si>
  <si>
    <t>GTCGCTCCTACCGATTGAATGGTCCGGTGAAATCTTCGGATTGCTGGCCATTTGCCGCAAGGTGAGTGGTTGCGAGAAGTTGATTGAACCTTATCATTTAGAGGAAGGAGAAGTCGTAACAAGGTTTCC</t>
  </si>
  <si>
    <t>swarm_35</t>
  </si>
  <si>
    <t>X57162</t>
  </si>
  <si>
    <t>SRR10392122</t>
  </si>
  <si>
    <t>GTCGTTGCTACCGATGATCGCTGGATAGAACCATCAGGAGGTCAGGCCAGCCCCTGTGTCGAGCCACAGCTGAAATTGGGTGATGCCCAGTGACTAGAGGAAGCAAAAGTCGTAACAAGGTTGCT</t>
  </si>
  <si>
    <t>swarm_53</t>
  </si>
  <si>
    <t>Euglenida</t>
  </si>
  <si>
    <t>AF112872</t>
  </si>
  <si>
    <t>SRR10392124</t>
  </si>
  <si>
    <t>GTCGCTCCTACCGATTGAGTGATCCGGTGAATTATTCGGACTGCAACGCGTTCAGTCTCTGTATGCTGTTGCGGAAAGTTTTGTGAACCTTACCACTTAGAGGAAGGAGAAGTCGTAACAAGGTTTCC</t>
  </si>
  <si>
    <t>swarm_43</t>
  </si>
  <si>
    <t>AF009217</t>
  </si>
  <si>
    <t>SRR10392136</t>
  </si>
  <si>
    <t>GTCGCTCCTACCGATTGAGTGATCCGGTGAATAATTCGGACTGCAGCAATGTTCAGTTCTTGAATGTTGCAGCGGAAAGTTTAATGAACCTTATCACTTAGAGGAAGGAGAAGTCGTAACAAGGTTTCT</t>
  </si>
  <si>
    <t>swarm_41</t>
  </si>
  <si>
    <t>JF521619</t>
  </si>
  <si>
    <t>SRR10416456_SRR10416457_SRR10416459_SRR10416460_SRR10416463_SRR10416465_SRR10416466_SRR10416467</t>
  </si>
  <si>
    <t>GTCGCACCTACCGATTGAATGGTCCGGTGAAGCCTCGGGATTGTGACTGTTCTGCTTTATTGTGGTCGGTTGCGAGAACTTGTCTAAACCTTATCATTTAGAGGAAGGTGAAGTCGTAACAAGGTTTCC</t>
  </si>
  <si>
    <t>swarm_15</t>
  </si>
  <si>
    <t>X77701</t>
  </si>
  <si>
    <t>GTCGAACCTACCGATTGAATGGTCCGGTGAAGCCTCGGGATTGTGACTGTACTGCTTTATTGTGGTCGGTTGCGAGAACTTGTCTAAACCTTATCATTTAGAGGAAGGTGAAGTCGTAACAAGGTTTCC</t>
  </si>
  <si>
    <t>swarm_02</t>
  </si>
  <si>
    <t>SRR10442459</t>
  </si>
  <si>
    <t>GTCGTTGTTTCCGATGATGGTGCAATACAGGTTATCGGACTGGCGAGCCTCGCTTGCCGGAAAGTTAACCGATATTTCTTCAATAGAGGAAGCAAAAGTCGTAACAAGGTAGCT</t>
  </si>
  <si>
    <t>swarm_71</t>
  </si>
  <si>
    <t>Kinetoplastea</t>
  </si>
  <si>
    <t>JQ928406</t>
  </si>
  <si>
    <t>GTCGTTGTTTCCGATGATGGTGCAATACAGGTGATCGGACTGGCGAACCTCGTTTGCTGGAAAGTTCACCGATATTTCTTCAATAGAGGAAGCAAAAGTCGTAACAAGGTAGCT</t>
  </si>
  <si>
    <t>SRR10571094</t>
  </si>
  <si>
    <t>GTCGCACCTACCGATTGGATGGTCCGGTGAGGCCTCGAGACTGCTATCAGGTTCCTTTATTGGGGCTTGACAGCGGGAACTTGTCCAAACCTTATCATCTAGAGGAAGGTGAAGTCGTAACAAGGTTTCC</t>
  </si>
  <si>
    <t>swarm_26</t>
  </si>
  <si>
    <t>JF489975</t>
  </si>
  <si>
    <t>SRR10571096</t>
  </si>
  <si>
    <t>GTCGCACCTACCGATTGAATGGTCCGGTGAAGACTCGAGATTTTGGTCTAGCTCCTTTATTGGGGCTTGACCGCGAGAACCTGTCTAAACCTTATCATTTAGAGGAAGGTGAAGTCGTAACAAGGTTTCC</t>
  </si>
  <si>
    <t>swarm_09</t>
  </si>
  <si>
    <t>AJ632210</t>
  </si>
  <si>
    <t>SRR10571097</t>
  </si>
  <si>
    <t>GTCGCTCCTACCGATTGAATGGTCCGGTGAAATCTTCGGATTGCTGACCTTTGCATTCACGTGCTTTGGTTGCGAGAAGTTGATTGAACCTTATCATTTAGAGGAAGGAGAAGTCGTAACAAGGTTTCC</t>
  </si>
  <si>
    <t>swarm_34</t>
  </si>
  <si>
    <t>HF952571</t>
  </si>
  <si>
    <t>SRR10571112</t>
  </si>
  <si>
    <t>GTCGTTGCTACCGATGGTGGCTGGATAGAGTCATCAGGAGGTTGTGGAGGCGGCCTCTCGGGGCAGTAGAGCATCCCAGCCGAAATTGGACGATGTCCAGCCACTAGAGGAAGCAAAAGTCGTAACAAGGTTGCT</t>
  </si>
  <si>
    <t>swarm_54</t>
  </si>
  <si>
    <t>AJ532426</t>
  </si>
  <si>
    <t>SRR10571117</t>
  </si>
  <si>
    <t>GTCGCTCCTGCCAATGGGTGGGGTGGTAAGGGGATGCGGTTGGCCGTGGAAGGGGGTCTCCATGAGCCGTGCTATTATCTTCGAGCCGTCTTATCTAGAGGAAGGAGAAGTCGTAACAAGGTTTCC</t>
  </si>
  <si>
    <t>swarm_52</t>
  </si>
  <si>
    <t>FJ821421</t>
  </si>
  <si>
    <t>SRR11180522</t>
  </si>
  <si>
    <t>GTCGCACCTACCGATTGAGTGGTCCGGTGAAGCCTCGAGATTGTAGTTGATGTCCTTTATTGGACTTTGACCGCGAGAACTTGTCTGAACCTTATCACTTAGAGGAAGGTGAAGTCGTAACAAGGTTTCC</t>
  </si>
  <si>
    <t>swarm_20</t>
  </si>
  <si>
    <t>FR874617</t>
  </si>
  <si>
    <t>SRR11462799</t>
  </si>
  <si>
    <t>GTCGCACCTACCGATTGAGTGTTCCGGTGAGGCCTCGGGATTGTAGTTAGCTTCCTTTATTGGAAACTCACCGCGAGAACTTGTCCGAACCTTATCACTTAGAGGAAGGTGAAGTCGTAACAAGGTTTCC</t>
  </si>
  <si>
    <t>swarm_23</t>
  </si>
  <si>
    <t>MMETSP0088</t>
  </si>
  <si>
    <t>GTCACACCTACCAATTGAGTGTTCCGGTGAGGCCTCGGAATTGTAGTTAGCTTCCTTCATTGGAAACTCACCGCGAGAACTTGTCTGAACCTTATCACTTAGAGGAAGTTGAAGTCGTAACAAGGTTTCC</t>
  </si>
  <si>
    <t>swarm_01</t>
  </si>
  <si>
    <t>GTCGCACCTACCGATTGAGTGTTCCGGTGAGGCCTCGGAATTGTAGTTAGCTTCCTTCATTGGAAACTCACCGTGAGAACTTGTCCGAACCTTATCACTTAGACGAGGAAGGTGAAGTCATAACAAGGTTTCC</t>
  </si>
  <si>
    <t>swarm_22</t>
  </si>
  <si>
    <t>SRR11994189</t>
  </si>
  <si>
    <t>GTCGCTCCTACCGATTGAGTGCTCAGGTGAATAATTCGGACTGCAGCAATGTTTGGATCCCGAACGTTGCAGCGGAAAGTTTAGTGAACCTTATCACTTAGAGGAAGGAGAAGTCGTAACAAGGTTTCC</t>
  </si>
  <si>
    <t>swarm_45</t>
  </si>
  <si>
    <t>HG005135</t>
  </si>
  <si>
    <t>SRR13201561</t>
  </si>
  <si>
    <t>GTCGCACCTACCGATTGAATGGTCCGGTGAAGCCTCGGGATTGCGGTTTAGTTCCTTTATTGGTACTTGACTGTGAGAACTTGTCTAAACCTTATCATTTAGAGGAAGGTGAAGTCGTAACAAGGTTTCC</t>
  </si>
  <si>
    <t>swarm_14</t>
  </si>
  <si>
    <t>EF585584</t>
  </si>
  <si>
    <t>SRR13280044</t>
  </si>
  <si>
    <t>GTCGCACCTACCGATTGAATGGTCCGATGAAGCCTCGGGATTGTGGTTTGTTTCCTTTATTGGAAGCTGACCGTGAGAACTTGTCTAAATCTTATCATTTAGAGGAAGGTGAAGTCGTAACAAGGTTTCC</t>
  </si>
  <si>
    <t>swarm_08</t>
  </si>
  <si>
    <t>AB430589</t>
  </si>
  <si>
    <t>SRR13296782</t>
  </si>
  <si>
    <t>GTCGCACCTACCGATTGAATGGTCCGGTGAGGACTCGGGATTGTGGCTTGGTTCCTTCATTGGGACTTGGCCGCGAAAACTTGTCCAAACCTTATCATTTAGAGGAAGGTGAAGTCGTAACAAGGTTTCC</t>
  </si>
  <si>
    <t>swarm_16</t>
  </si>
  <si>
    <t>MW723438</t>
  </si>
  <si>
    <t>GTCGCACCTACCGATTGAATGGTCCGGTGAGGACTCGGGATTGTGGCTTGGTTCCTTCATTGGGACTTGGCTGCGAAAACTTGTCCAAACCTTATCATTTAGAGGAAGGTGAAGTCGTAACAAGGTTTCC</t>
  </si>
  <si>
    <t>SRR13500717</t>
  </si>
  <si>
    <t>GTCGCACCTACCGATTGAATGGTCCGGTGAAGCCTCGAGATTGTGGTTAGTTTCCTTTATTGGAAGTTAACCACGAGAACTTGTCTAAACCTTATCATTTAGAGGAAGGTGAAGTCGTAACAAGGTTTCC</t>
  </si>
  <si>
    <t>swarm_13</t>
  </si>
  <si>
    <t>GTCGCACCTACCGATTGAATGGTCCGGTGAAGCCTCGAGATTGTGGTTAGTTTCCTTTATTGGATGTTAACCACGAGAACTTGTCTAAACCTTATCATTTAGAGGAAGGTGAAGTCGTAACAAGGTTTCC</t>
  </si>
  <si>
    <t>JN091709</t>
  </si>
  <si>
    <t>SRR13569272</t>
  </si>
  <si>
    <t>GTCGCACCTACCGATTGAATGGTCCGGTGAAGACTCGGGATTGTGGTCTAGCTCCTTCATTGGGGCTTGACCGCGAGAACCTGTCTAAACCTTATCATTTAGAGGAAGGTGAAGTCGTAACAAGGTTTCC</t>
  </si>
  <si>
    <t>swarm_11</t>
  </si>
  <si>
    <t>DQ396512</t>
  </si>
  <si>
    <t>SRR14099972</t>
  </si>
  <si>
    <t>SRR14099973</t>
  </si>
  <si>
    <t>GTCGCACCTACCGATTGGATGGTCCGGTGAGGAGTCGAGATTGTGGCCTGGTTCCTTTATTGGGATTTGGCTACGAGAACTTCTCCAAACCTTATCATCTAGAGGAAGGTGAAGTCGTAACAAGGTTTCC</t>
  </si>
  <si>
    <t>swarm_25</t>
  </si>
  <si>
    <t>MT383673</t>
  </si>
  <si>
    <t>SRR14099974</t>
  </si>
  <si>
    <t>SRR14099988</t>
  </si>
  <si>
    <t>GTCGCTCCTACCGATTGAGTGTTCCGGTGAATAATTCGGACTGCAGCAGTGTTCGGCAACGAGTATTGCAGCGGAAAGTTTAGTGAACCTTAACACTTAGAGGAAGGAGAAGTCGTAACAAGGTTTCC</t>
  </si>
  <si>
    <t>swarm_47</t>
  </si>
  <si>
    <t>AF274267</t>
  </si>
  <si>
    <t>GTCGCTCCTACCGATTGAGTGATCCGGTGAATAATTCGGACTGCAGCAGTGTTCGGCAACGAGCGTTGCAGCGGAAAGTTTAGTGAACCTTATCACTTAGAGGAAGGAGAAGTCGTAACAAGGTTTCC</t>
  </si>
  <si>
    <t>SRR14100021</t>
  </si>
  <si>
    <t>SRR14100051</t>
  </si>
  <si>
    <t>GTCGCACCTACCGATTGAATGGTCCGGTGAAGACTCGGGATTGTGGTCTGGCTCCTTCATTGGGGCCAGACCGTGAGAACTTGTCTGAACCTTATCATTTAGAGGAAGGTGAAGTCGTAACAAGGTTTCC</t>
  </si>
  <si>
    <t>swarm_12</t>
  </si>
  <si>
    <t>AY485445</t>
  </si>
  <si>
    <t>SRR14100053</t>
  </si>
  <si>
    <t>GTCGCACCTACCGATTGAATGGTCCGGTGAAGACTCGGGATTGTGGCTTAGTTGCTTAATTGTGATTAGACCGTAAGAACCTGTCTAAACCTTATCATTTAGAGGAAGGTGAAGTCGTAACAAGGTTTCC</t>
  </si>
  <si>
    <t>swarm_10</t>
  </si>
  <si>
    <t>MN807453</t>
  </si>
  <si>
    <t>SRR14100070</t>
  </si>
  <si>
    <t>GTCGCTCCTACCGATTGAATGGTCCGGTGAAATGTTCGGATCGCGGCAAGTCGGACGGGTAACCGTCAGGTTCGCTGCGAGAAGTTCATTAAACCTTATCATTTAGAGGAAGGAGAAGTCGTAACAAGGTTTCC</t>
  </si>
  <si>
    <t>swarm_37</t>
  </si>
  <si>
    <t>GTCGCTCCTACCGATTGAATGGTCCGGTGAAATGTTCGGATCGCGGCAAATCGGACGGGTAACCGTCAGGTTCGCTGCGAGAAGTTCATTAAACCTTATCATTTAGAGGAAGGAGAAGTCGTAACAAGGTTTCC</t>
  </si>
  <si>
    <t>FN562440</t>
  </si>
  <si>
    <t>SRR2003951_SRR2014152</t>
  </si>
  <si>
    <t>GTCGCTCCTACCGATTGAATGATCCGGTGAGGCCCCCGGAATGGAGTCACTGCGCGGTTTTCCGCAATGAGATTCTGTGAAGCTGTCCAAACCTTATCATTTAGAGGAAGGAGAAGTCGTAACAAGGTTTCC</t>
  </si>
  <si>
    <t>swarm_32</t>
  </si>
  <si>
    <t>AB601109</t>
  </si>
  <si>
    <t>SRR3080743_SRR3080744</t>
  </si>
  <si>
    <t>GTCGCTCCTACCGATTGAGCAAACCGGTGAATAGTTTGGACCGTCGGCTTTCTCGGTTCGCCGGGTTAGCAGTACGGAAAATTCAGTGAACCTTTTTGCTTAGAGGAAGGAGAAGTCGTAACAAGGTTTCC</t>
  </si>
  <si>
    <t>swarm_38</t>
  </si>
  <si>
    <t>GTCGCTCCTACCGATTGAGCAAACCGGTGAATAGTTTGGACCGTCGGCTTTCTCGGTTCGCCGGGTTAGCAGTGCGGAAAATTCAGTGAACCTTTTTGCTTAGAGGAAGGAGAAGTCGTAACAAGGTTTCC</t>
  </si>
  <si>
    <t>Syndiniales</t>
  </si>
  <si>
    <t>MK752531</t>
  </si>
  <si>
    <t>SRR342436</t>
  </si>
  <si>
    <t>SRR3929761</t>
  </si>
  <si>
    <t>GTCGCTCCTACCAATTTCGAGTGGCTCGGTGAACCTCTTTGGACTGTCGAGCAATCGCGAAATTAGAGTGAACCTGGTCACTTAGAGGAAGGAGAAGTCGTAACAAGGTTTCC</t>
  </si>
  <si>
    <t>swarm_29</t>
  </si>
  <si>
    <t>GTCGCTCCTACCAATTTCGAGTGGCTCGGTGAACCTCTTTGGACTGTCGAGTAATCGCGAAATTAGAGTGAACCTGGTCACTTAGAGGAAGGAGAAGTCGTAACAAGGTTTCC</t>
  </si>
  <si>
    <t>Ciliophora</t>
  </si>
  <si>
    <t>MW369534</t>
  </si>
  <si>
    <t>SRR4022269</t>
  </si>
  <si>
    <t>GTCGTTGCTACTGATTGGCTGTAGGGTAGAGATCGGCGGATTCCGGACTGTTGGGGCAACTCTTCAGTTTGGGAGAAACCTATCAATATTCTGCAGCTAGAAGAAGCAAAAGTCGTAACAAGGTTGCT</t>
  </si>
  <si>
    <t>swarm_67</t>
  </si>
  <si>
    <t>GTCGTTGCTACTGATTGGCTGTAGGGTAGAGATCGGCGGATTCCGGACCGTTGGGGCAACTCTTCAGTTTGGGAGAAACCTATCAATATTCTGCAGCTAGAAGAAGCAAAAGTCGTAACAAGGTTGCT</t>
  </si>
  <si>
    <t>Eupelagonemidae</t>
  </si>
  <si>
    <t>HM799887</t>
  </si>
  <si>
    <t>GTCGTTGCTACTGATTGGCTGTAGGGTAGAGATCGGCGGATTCCGAGCTGTTGGGGCAACTCTTCAGTTTGGGAGAAACCTATCAATATTCTGCAGCTAGAAGAAGCAAAAGTCGTAACAAGGTTGCT</t>
  </si>
  <si>
    <t>GTCGTTGCTACTGATTGGCTGTAGGGTAGATATCGGCTGATTCCGGACTGTTGGGGCAACTCTTCAGTTTGGGAGAAACCTATCAATATTCTGCAGCTAGAAGAAGCAAAAGTCGTAACAAGGTTGCT</t>
  </si>
  <si>
    <t>swarm_69</t>
  </si>
  <si>
    <t>KY947151</t>
  </si>
  <si>
    <t>SRR4022270</t>
  </si>
  <si>
    <t>GTCGTTGCTACTGATTGGCTGTAGGGTAGAGTTGGGCGGACTCCGATCAGTTGGGGTGACTCTTCTGGTTGGGGGAAACCCGTCAATATTCTGCAGCTAGAAGAAGCAAAAGTCGTAACAAGGTTGCT</t>
  </si>
  <si>
    <t>swarm_68</t>
  </si>
  <si>
    <t>GTCGTTGCTACTGATTGGCTGTAGGGTAGAGTTGGGCGGACTCCGATCAGTTGGGGTGACTCTTCTGGTTGGGGGAAACCCATCAATATTCTGCAGCTAGAAGAAGCAAAAGTCGTAACAAGGTTGCT</t>
  </si>
  <si>
    <t>KY947152</t>
  </si>
  <si>
    <t>SRR4022271</t>
  </si>
  <si>
    <t>GTCGTTGCTACTGATTGGCTGTAGGGTAGAGATCAGCGGATTGCGAACTGTTGGGGCAACTCTTCAGTTTGTGAGAAACTCATCAATATTCTGCAGCTAGAAGAAGCAAAAGTCGTAACAAGGTTGCT</t>
  </si>
  <si>
    <t>swarm_63</t>
  </si>
  <si>
    <t>GTCGTTGCTACTGATTGGCTGTAGGGTAGAGATCAGCGGATTGCGAGCTGTTGGGGCAACTCTTCAGTTTGTGAGAAACTCATCAATATTCTGCAGCTAGAAGAAGCAAAAGTCGTAACAAGGTTGCT</t>
  </si>
  <si>
    <t>KY947153</t>
  </si>
  <si>
    <t>SRR4022272</t>
  </si>
  <si>
    <t>GTCGTTGCTACTGATTGGCTGTAGGGTAGAGATCGGCGGATTCCGAGCAGTTGGGGCGACTCTTCTGTTTGGGAGAAACCTATCAATATTCTGCAGCTAGAAGAAGCAAAAGTCGTAACAAGGTTGCT</t>
  </si>
  <si>
    <t>swarm_65</t>
  </si>
  <si>
    <t>GTCGTTGCTACTGATTGGCTGTAGGGTAGAGATCGGCGGATTCCGAACAGTTGGGGCAACTCTTCTGTTTGGGAGAAACCTATCAATATTCTGCAGCTAGAAGAAGCAAAAGTCGTAACAAGGTTGCT</t>
  </si>
  <si>
    <t>KY947154</t>
  </si>
  <si>
    <t>SRR4022273</t>
  </si>
  <si>
    <t>GTCGTTGCTACTGATTGGCTGTAGGGTAGAGATCGGCGGATTCCGAGAAGCTGGGGCGACTCACTTCTTGGGAGAAACCTATCAATATTCTGCAGCTAGAAGAAGCAAAAGTCGTAACAAGGTTGCT</t>
  </si>
  <si>
    <t>swarm_66</t>
  </si>
  <si>
    <t>KY947155</t>
  </si>
  <si>
    <t>SRR4022274</t>
  </si>
  <si>
    <t>GTCGTTGCTACTGATTGGCTGTAGGGTAGAGATCGGCGGAGTTCGGCATCTTGGGGCAACCCTCGTTGCTGGGTGAAACCTATCAATATTCTGCAGCTAGAAGAAGCAAAAGTCGTAACAAGGTTGCT</t>
  </si>
  <si>
    <t>swarm_64</t>
  </si>
  <si>
    <t>KY947156</t>
  </si>
  <si>
    <t>SRR4022275</t>
  </si>
  <si>
    <t>GTCGTTGCTACTGATTGGCTGTAGGGTAGAGATCGGCGGATTCAGAGAAGCTGGGGCGACTCACTTCTTGGGAGAAACCTATCAATATTCTGCAGCTAGAAGAAGCAAAAGTCGTAACAAGGTTGCT</t>
  </si>
  <si>
    <t>SRR5929440</t>
  </si>
  <si>
    <t>GTCGCTCCTACCGATTGGATGAGTTGGTGAGTTAATCAGATTGCGCCGCTGTGCTTTCGAGCTCAGCGATGCGAGAAAGTTTGCAAACTGGACTATCTAGAGGAAGGAGAAGTCGTAACAAGGTTTCC</t>
  </si>
  <si>
    <t>swarm_48</t>
  </si>
  <si>
    <t>Polycystinea</t>
  </si>
  <si>
    <t>HQ651801</t>
  </si>
  <si>
    <t>SRR5998374</t>
  </si>
  <si>
    <t>GTCGTTGCTACCGATTGGCTGTAGGATAGAGCTTGGGGGAGGTTGCGACTCTTGGATTTCCAATTGTTGCGTTCCGAACCCAAGCAATATTTTTCAGCTAGAGGAAGCAAAAGTCGTAACAAGGTTGCT</t>
  </si>
  <si>
    <t>swarm_56</t>
  </si>
  <si>
    <t>Diplonemidae</t>
  </si>
  <si>
    <t>AF380997</t>
  </si>
  <si>
    <t>GTCGTTGCTACCGATTGGCTGTAGGATAGAGCTTGGGGGAGGTTGCGACTCTTGGATTTCCAATTGTTGCGTTCCGAACCCAAGCAATATTTTTCAGCTAGAGGAAGCAAAAGTCGTAACAAGGTAGCT</t>
  </si>
  <si>
    <t>GTCGTTGCTACCGATTGGCTGTAGGAGCTATAGAGCTTGGGGGAGGTTGCGACTCTTGGATTTCCAATGGGTGCGTTCCGAACCCAAGCAATATTTTTCAGCTAGAGGAAGCAAAGGCCATAACAAGGTTGCT</t>
  </si>
  <si>
    <t>swarm_55</t>
  </si>
  <si>
    <t>SRR5998381</t>
  </si>
  <si>
    <t>GTCGTTGCTACCGATTGGCTGTGGGATAGAGTTGGGGGGAGGGTATCACTTAGGGGCGACCTTTTGTGACGCCGCGAATCCCAACAATATTTCTCAGCTAGAGGAAGCAAAAGTCGTAACAAGGTTGCT</t>
  </si>
  <si>
    <t>swarm_62</t>
  </si>
  <si>
    <t>AY425009</t>
  </si>
  <si>
    <t>SRR6811857_SRR6811858</t>
  </si>
  <si>
    <t>SRR8282611</t>
  </si>
  <si>
    <t>GTCGCTCCTACCGATTTCGAGTGGTCCGGTGAACCTTTTGGACTGCGTGGGGTCTCGTGCCTCGTGCGGAAAATCAAGTAAACCATATCACTTAGAGGAAGGAGAAGTCGTAACAAGGTTTCC</t>
  </si>
  <si>
    <t>swarm_51</t>
  </si>
  <si>
    <t>AF164137</t>
  </si>
  <si>
    <t>SRR8477347</t>
  </si>
  <si>
    <t>GTCGCACCTACCGATTGAATGGTTCGGTGAAAATTTCGGACCGCGGATCGGATGCTTTCGGGCAACCGAACTGTGGAAAGTTGTTTAAACCTCATCATTTAGAGGAAGGTGAAGTCGTAACAAGGTTTCC</t>
  </si>
  <si>
    <t>swarm_17</t>
  </si>
  <si>
    <t>Chrysophyceae</t>
  </si>
  <si>
    <t>MMETSP1103</t>
  </si>
  <si>
    <t>SRR8636211</t>
  </si>
  <si>
    <t>GTCGTTGCTACCGATTGGCTGTGGGATAGAGCTGGGGGGAGGGTGTCTCTCTGGGGCAACCTTTTGAGACGCCGCGAATCCCAGCAATATTTCTCAGCTAGAGGAAGCAAAAGTCGTAACAAGGTTGCT</t>
  </si>
  <si>
    <t>swarm_60</t>
  </si>
  <si>
    <t>MF422190</t>
  </si>
  <si>
    <t>SRR8636212</t>
  </si>
  <si>
    <t>GTCGTTGCTACCGATTGGCTGTGGGATAGAGCTGGACAGAGATGTGCGTTTTGGGGCTCTCTCAATTCGTGCGTCGAAATTCAGCAATATTTCTCAGCTAGAGGAAGCAAAAGTCGTAACAAGGTTGCT</t>
  </si>
  <si>
    <t>swarm_59</t>
  </si>
  <si>
    <t>MF422199</t>
  </si>
  <si>
    <t>SRR8636213</t>
  </si>
  <si>
    <t>GTCGTTGCTACCGATTGGCTGTAGGGTAGAGGTCGGCGGACCGAAGTGTTGTGGGGTTACTCACACATTTTGCGAAACCTACCAATATTCTGCGGCTAGAGGAAGCAAAAGTCGTAACAAGGTTGCT</t>
  </si>
  <si>
    <t>swarm_57</t>
  </si>
  <si>
    <t>Hemistasiidae</t>
  </si>
  <si>
    <t>MF422202</t>
  </si>
  <si>
    <t>SRR8636214</t>
  </si>
  <si>
    <t>GTCGTTGCTACCGATTGGCTGTGGGATAGAGCTTGGGGGAGGTTGTCGCTTTCGGGCTTCCGATTGTGGCGTTCCGAATCCAAGCAATATTTCTCAGCTAGAGGAAGCAAAAGTCGTAACAAGGTTGCT</t>
  </si>
  <si>
    <t>swarm_61</t>
  </si>
  <si>
    <t>AY490210</t>
  </si>
  <si>
    <t>SRR8636215</t>
  </si>
  <si>
    <t>GTCGTTGCTGCCGATTGGTCGATGTGCAGAGGTCGGTGGAGTTAGCCTGTTTGAGGTTCGCCTCTTCAGGTCTTTCGAAACCTACCAATGTATCTCGGCTAGAGGAAGCAAAAGTCGTAACAAGGTTGCT</t>
  </si>
  <si>
    <t>swarm_70</t>
  </si>
  <si>
    <t>MF422203</t>
  </si>
  <si>
    <t>SRR8636216</t>
  </si>
  <si>
    <t>GTCGTTGCTACCGATTGGCTGTGGGACAGAGCTCGAGGGAGGGTGCGTACCTGGCTTGCCTTGTATGCGTCCAAACTCGAGCAATGTTTCTCAGCTAGAGGAAGCAAAAGTCGTAACAAGGTTGCT</t>
  </si>
  <si>
    <t>swarm_58</t>
  </si>
  <si>
    <t>MF422201</t>
  </si>
  <si>
    <t>GTCGTTGCTACCGATTGGCTGTGGGACAGAGCCCGAGGGAGGGTGCGTACCTGGCTTGCCTTGTATGCGTCCAAACTCGAGCAATGTTTCTCAGCTAGAGGAAGCAAAAGTCGTAACAAGGTTGCT</t>
  </si>
  <si>
    <t>SRR9203566</t>
  </si>
  <si>
    <t>GTCGCACCTACCGATTGAATGATTCGGTGAAACTTTCGGACCGTGGTCCTTGCCACCTCGGTGGCGAGAATCGTGGAAAGTTATTTAAACCTCATCATTTAGAGGAAGGTGAAGTCGTAACAAGGTTTCC</t>
  </si>
  <si>
    <t>swarm_07</t>
  </si>
  <si>
    <t>M32704</t>
  </si>
  <si>
    <t>GTCGCACCTACCGATTGAATGATTCGGTGAAACTTTCGGACCGTGGTTCTTGCCACTTCGGTGGTGAGAATCGTGGAAAGTTATTTAAACCTCATCATTTAGAGGAAGGTGAAGTCGTAACAAGGTTTCC</t>
  </si>
  <si>
    <t>SRR9203570</t>
  </si>
  <si>
    <t>GTCGCACCTACCGATTGAATGATTCGGTGAAACTTTCGGACCGCGGTGGAGATACCTCTGGTAACTCCGTCATGGGAAGTTATTTAAACCTCATCATTTAGAGGAAGGTGAAGTCGTAACAAGGTTTCC</t>
  </si>
  <si>
    <t>swarm_05</t>
  </si>
  <si>
    <t>FN662725</t>
  </si>
  <si>
    <t>SRR9203572</t>
  </si>
  <si>
    <t>GTCGCACCTACCGATTGAATGTTTCGGTGAAACTTTCGGACCGTGGTTTGGACGCCTCACGGCGACTAAATCGTGGGAAGTTATTTAAACCTCAACATTTAGAGGAAGGTGAAGTCGTAACAAGGTTTCC</t>
  </si>
  <si>
    <t>swarm_19</t>
  </si>
  <si>
    <t>EF023425</t>
  </si>
  <si>
    <t>GTCGCACCTACCGATTGAATGATTCGGTGAAACTTTCGGACCGTGGACAGGACGCTCTCGGGCGACTTGACCGTGGGAAGTTATTTAAACCTCATCATTTAGAGGAAGGTGAAGTCGTAACAAGGTTTCC</t>
  </si>
  <si>
    <t>Swarm_73</t>
  </si>
  <si>
    <t>EF027354</t>
  </si>
  <si>
    <t>SRR9203574</t>
  </si>
  <si>
    <t>GTCGCACCTACCGATTGAATGATTCGGTGAAACTTTCGGACCGTGGCAGAGATACCTTTGGGTAACTTCGCCGTGGGAAGTTATTTAAACCTCATCATTTAGAGGAAGGTGAAGTCGTAACAAGGTTTCC</t>
  </si>
  <si>
    <t>swarm_06</t>
  </si>
  <si>
    <t>KJ579347</t>
  </si>
  <si>
    <t>SRR9203575</t>
  </si>
  <si>
    <t>GTCGCACCTACCGATTGAATGATTCGGTGAAAATTCTGGACTTTGGTTTAGACGCCCTCGGGCGACTTTGCCGGAGAAAGTTATTTAAACCTCATCATTTAGAGGAAGGTGAAGTCGTAACAAGGTTTCC</t>
  </si>
  <si>
    <t>swarm_04</t>
  </si>
  <si>
    <t>U73221</t>
  </si>
  <si>
    <t>GTCGCACCTACCGATTGAATGATTCGGTGAAAATTCTGGACTTTGGTTTAGACGCCCTTGGGCGACTTTGCCGGAGAAAGTTATTTAAACCTCATCATTTAGAGGAAGGTGAAGTCGTAACAAGGTTTCC</t>
  </si>
  <si>
    <t>GTCGCACCTACCGATTGAATGATTCGGTGCAAATTCTGGACTTTGGTTTAGACGCCCTCGGGCGACTTTGCCGGAGAAAGTTATTTAAACCTCATCATTTAGAGGAAGGTGAAGTCGTAACAAGGTTTCC</t>
  </si>
  <si>
    <t>SRR9724619</t>
  </si>
  <si>
    <t>GTCGCACCTACCGATTGGATGGTCCGGTGAAGCCCTCGGATCGGCCTTGACCTCCGGTGATAGGACGAGAAGTAGGCTAAACCTTACCATCTAGAGGAAGGTGAAGTCGTAACAAGGTTTCC</t>
  </si>
  <si>
    <t>swarm_24</t>
  </si>
  <si>
    <t>Bicosoecida</t>
  </si>
  <si>
    <t>AF174364</t>
  </si>
  <si>
    <t>SRR9888050</t>
  </si>
  <si>
    <t>GTCGTTTCTTCCGACTGATACTCATTGTGAGTTGCAAGGATTCATTTTTGAAGAATTGCTGCGAATGCTTTGTATTGGAGGAAGAAAAAGTCGTAACAAGGTTATC</t>
  </si>
  <si>
    <t>swarm_72</t>
  </si>
  <si>
    <t>Apicomplexa</t>
  </si>
  <si>
    <t>HQ876008</t>
  </si>
  <si>
    <t>GTCGTTTCTTCCGACTGATACTCATAGTGAGTTGCAAGGATTCATTTTTGAAGAATTGCTGCGAATGCTTTGTATTGGAGGAAGAAAAAGTCGTAACAAGGTTATC</t>
  </si>
  <si>
    <t>run ID</t>
  </si>
  <si>
    <t>sequence of (supposedly) intra-genomic ASV</t>
  </si>
  <si>
    <t>abundance of the (supposedly) intra-genomic ASV, reads</t>
  </si>
  <si>
    <r>
      <t xml:space="preserve">abundance of the corresponding ASV in the </t>
    </r>
    <r>
      <rPr>
        <b/>
        <i/>
        <sz val="12"/>
        <rFont val="Calibri"/>
        <family val="2"/>
      </rPr>
      <t>Tara Oceans</t>
    </r>
    <r>
      <rPr>
        <b/>
        <sz val="12"/>
        <rFont val="Calibri"/>
        <family val="2"/>
        <charset val="1"/>
      </rPr>
      <t xml:space="preserve"> data (ASVs derived from merged reads)</t>
    </r>
  </si>
  <si>
    <r>
      <t xml:space="preserve">abundance of the corresponding ASV in the </t>
    </r>
    <r>
      <rPr>
        <b/>
        <i/>
        <sz val="12"/>
        <rFont val="Calibri"/>
        <family val="2"/>
      </rPr>
      <t>Tara Oceans</t>
    </r>
    <r>
      <rPr>
        <b/>
        <sz val="12"/>
        <rFont val="Calibri"/>
        <family val="2"/>
        <charset val="1"/>
      </rPr>
      <t xml:space="preserve"> data (ASVs derived from non-merged reads)</t>
    </r>
  </si>
  <si>
    <t>similarity to an ASV predominant in the genome/transcriptome, %</t>
  </si>
  <si>
    <r>
      <t xml:space="preserve">ID of a </t>
    </r>
    <r>
      <rPr>
        <b/>
        <i/>
        <sz val="12"/>
        <rFont val="Calibri"/>
        <family val="2"/>
      </rPr>
      <t>SWARM</t>
    </r>
    <r>
      <rPr>
        <b/>
        <sz val="12"/>
        <rFont val="Calibri"/>
        <family val="2"/>
        <charset val="1"/>
      </rPr>
      <t xml:space="preserve"> OTU including the ASV</t>
    </r>
  </si>
  <si>
    <t>seed sequence of the SWARM OTU including the ASV</t>
  </si>
  <si>
    <r>
      <t xml:space="preserve">abundance of the </t>
    </r>
    <r>
      <rPr>
        <b/>
        <i/>
        <sz val="12"/>
        <rFont val="Calibri"/>
        <family val="2"/>
      </rPr>
      <t>SWARM</t>
    </r>
    <r>
      <rPr>
        <b/>
        <sz val="12"/>
        <rFont val="Calibri"/>
        <family val="2"/>
        <charset val="1"/>
      </rPr>
      <t xml:space="preserve"> OTU in the </t>
    </r>
    <r>
      <rPr>
        <b/>
        <i/>
        <sz val="12"/>
        <rFont val="Calibri"/>
        <family val="2"/>
      </rPr>
      <t>Tara Oceans</t>
    </r>
    <r>
      <rPr>
        <b/>
        <sz val="12"/>
        <rFont val="Calibri"/>
        <family val="2"/>
        <charset val="1"/>
      </rPr>
      <t xml:space="preserve"> data (ASVs derived from merged reads)</t>
    </r>
  </si>
  <si>
    <r>
      <t xml:space="preserve">abundance of the </t>
    </r>
    <r>
      <rPr>
        <b/>
        <i/>
        <sz val="12"/>
        <rFont val="Calibri"/>
        <family val="2"/>
      </rPr>
      <t>SWARM</t>
    </r>
    <r>
      <rPr>
        <b/>
        <sz val="12"/>
        <rFont val="Calibri"/>
        <family val="2"/>
        <charset val="1"/>
      </rPr>
      <t xml:space="preserve"> OTU in the </t>
    </r>
    <r>
      <rPr>
        <b/>
        <i/>
        <sz val="12"/>
        <rFont val="Calibri"/>
        <family val="2"/>
      </rPr>
      <t>Tara Oceans</t>
    </r>
    <r>
      <rPr>
        <b/>
        <sz val="12"/>
        <rFont val="Calibri"/>
        <family val="2"/>
        <charset val="1"/>
      </rPr>
      <t xml:space="preserve"> data (ASVs derived from non-merged reads)</t>
    </r>
  </si>
  <si>
    <t>similarity to a best-matching sequence in the reference database, %</t>
  </si>
  <si>
    <t>taxonomic annotation of the best-matching reference sequence:
phylum</t>
  </si>
  <si>
    <t>taxonomic annotation of the best-matching reference sequence:
species or the lowest-level taxon</t>
  </si>
  <si>
    <t>GenBank accession number of the best-matching reference sequence</t>
  </si>
  <si>
    <t>best-matching reference sequence, V9 region</t>
  </si>
  <si>
    <t>Lepidodinium chlorophorum</t>
  </si>
  <si>
    <t>Oikopleura dioica</t>
  </si>
  <si>
    <t>Polarella glacialis</t>
  </si>
  <si>
    <t>Chaetoceros muellerii</t>
  </si>
  <si>
    <t>Bigelowiella natans</t>
  </si>
  <si>
    <t>Chlorella luteoviridis</t>
  </si>
  <si>
    <t>Aureococcus anophagefferens</t>
  </si>
  <si>
    <t>Lingulodinium polyedra</t>
  </si>
  <si>
    <t>Amphidinium gibbosum</t>
  </si>
  <si>
    <t>Isochrysis galbana</t>
  </si>
  <si>
    <t>Hanusia phi</t>
  </si>
  <si>
    <t>Guillardia theta</t>
  </si>
  <si>
    <t>Euglena viridis</t>
  </si>
  <si>
    <t>Amphidinium carterae</t>
  </si>
  <si>
    <t>Alexandrium andersonii</t>
  </si>
  <si>
    <t>Asterionellopsis glacialis</t>
  </si>
  <si>
    <t>Kinetoplastea X</t>
  </si>
  <si>
    <t>Chaetoceros calcitrans</t>
  </si>
  <si>
    <t>Skeletonema dohrnii</t>
  </si>
  <si>
    <t>Rhodomonas salina</t>
  </si>
  <si>
    <t>Euglena gracilis</t>
  </si>
  <si>
    <t>Amorphochlora amoebiformis</t>
  </si>
  <si>
    <t>Chaetoceros sp</t>
  </si>
  <si>
    <t>Chaetoceros affinis</t>
  </si>
  <si>
    <t>Gymnodinium smaydae</t>
  </si>
  <si>
    <t>Eucampia zodiacus</t>
  </si>
  <si>
    <t>Rhizosolenia setigera</t>
  </si>
  <si>
    <t>Lithodesmium undulatum</t>
  </si>
  <si>
    <t>Pseudo-nitzschia delicatissima</t>
  </si>
  <si>
    <t>Skeletonema grevillei</t>
  </si>
  <si>
    <t>Thalassiosira pseudonana</t>
  </si>
  <si>
    <t>Heterocapsa rotundata</t>
  </si>
  <si>
    <t>Conticribra weissflogii</t>
  </si>
  <si>
    <t>Thalassiosira oceanica</t>
  </si>
  <si>
    <t>Pyramimonas disomata</t>
  </si>
  <si>
    <t>Chrysochromulina parva</t>
  </si>
  <si>
    <t>Amoebophrya sp</t>
  </si>
  <si>
    <t>Euplotes focardii</t>
  </si>
  <si>
    <t>Eupelagonemidae X</t>
  </si>
  <si>
    <t>Lithomelissa setosa</t>
  </si>
  <si>
    <t>Rhynchopus sp</t>
  </si>
  <si>
    <t>Diplonema ambulator</t>
  </si>
  <si>
    <t>Halteria grandinella</t>
  </si>
  <si>
    <t>Paraphysomonas bandaiensis</t>
  </si>
  <si>
    <t>Diplonema japonicum</t>
  </si>
  <si>
    <t>Lacrimia lanifica</t>
  </si>
  <si>
    <t>Artemidia motanka</t>
  </si>
  <si>
    <t>Rhynchopus humris</t>
  </si>
  <si>
    <t>Namystynia karyoxenos</t>
  </si>
  <si>
    <t>Sulcionema specki</t>
  </si>
  <si>
    <t>Ochromonas danica</t>
  </si>
  <si>
    <t>Dinobryon divergens</t>
  </si>
  <si>
    <t>Spumella vulgaris</t>
  </si>
  <si>
    <t>Spumella sp</t>
  </si>
  <si>
    <t>Dinobryon pediforme</t>
  </si>
  <si>
    <t>Synura sphagnicola</t>
  </si>
  <si>
    <t>Cafeteria roenbergensis</t>
  </si>
  <si>
    <t>Cephaloidophora commun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  <charset val="1"/>
    </font>
    <font>
      <b/>
      <sz val="12"/>
      <name val="Calibri"/>
      <family val="2"/>
      <charset val="1"/>
    </font>
    <font>
      <b/>
      <sz val="10"/>
      <name val="Arial"/>
      <family val="2"/>
      <charset val="1"/>
    </font>
    <font>
      <sz val="12"/>
      <name val="Calibri"/>
      <family val="2"/>
      <charset val="1"/>
    </font>
    <font>
      <b/>
      <i/>
      <sz val="12"/>
      <name val="Calibri"/>
      <family val="2"/>
    </font>
    <font>
      <b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FD095"/>
        <bgColor rgb="FFB7B3CA"/>
      </patternFill>
    </fill>
    <fill>
      <patternFill patternType="solid">
        <fgColor rgb="FFFFFFA6"/>
        <bgColor rgb="FFFFFFCC"/>
      </patternFill>
    </fill>
    <fill>
      <patternFill patternType="solid">
        <fgColor rgb="FFB7B3CA"/>
        <bgColor rgb="FFCCCC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2" fontId="0" fillId="0" borderId="0" xfId="0" applyNumberFormat="1"/>
    <xf numFmtId="0" fontId="3" fillId="2" borderId="0" xfId="0" applyFont="1" applyFill="1"/>
    <xf numFmtId="2" fontId="3" fillId="2" borderId="0" xfId="0" applyNumberFormat="1" applyFont="1" applyFill="1"/>
    <xf numFmtId="0" fontId="3" fillId="3" borderId="0" xfId="0" applyFont="1" applyFill="1"/>
    <xf numFmtId="2" fontId="3" fillId="3" borderId="0" xfId="0" applyNumberFormat="1" applyFont="1" applyFill="1"/>
    <xf numFmtId="0" fontId="3" fillId="4" borderId="0" xfId="0" applyFont="1" applyFill="1"/>
    <xf numFmtId="2" fontId="3" fillId="4" borderId="0" xfId="0" applyNumberFormat="1" applyFont="1" applyFill="1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3" fontId="1" fillId="0" borderId="0" xfId="0" applyNumberFormat="1" applyFont="1" applyAlignment="1">
      <alignment horizontal="center" wrapText="1"/>
    </xf>
    <xf numFmtId="3" fontId="3" fillId="2" borderId="0" xfId="0" applyNumberFormat="1" applyFont="1" applyFill="1" applyAlignment="1"/>
    <xf numFmtId="3" fontId="3" fillId="3" borderId="0" xfId="0" applyNumberFormat="1" applyFont="1" applyFill="1" applyAlignment="1"/>
    <xf numFmtId="3" fontId="3" fillId="4" borderId="0" xfId="0" applyNumberFormat="1" applyFont="1" applyFill="1" applyAlignment="1"/>
    <xf numFmtId="3" fontId="0" fillId="0" borderId="0" xfId="0" applyNumberFormat="1" applyAlignment="1"/>
    <xf numFmtId="2" fontId="5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center" wrapText="1"/>
    </xf>
  </cellXfs>
  <cellStyles count="1">
    <cellStyle name="Normal" xfId="0" builtinId="0"/>
  </cellStyles>
  <dxfs count="6">
    <dxf>
      <fill>
        <patternFill patternType="solid">
          <fgColor rgb="FFB7B3CA"/>
          <bgColor rgb="FFCCCCFF"/>
        </patternFill>
      </fill>
    </dxf>
    <dxf>
      <fill>
        <patternFill patternType="solid">
          <fgColor rgb="FFB7B3CA"/>
          <bgColor rgb="FFCCCCFF"/>
        </patternFill>
      </fill>
    </dxf>
    <dxf>
      <fill>
        <patternFill patternType="solid">
          <fgColor rgb="FFB7B3CA"/>
          <bgColor rgb="FFCCCCFF"/>
        </patternFill>
      </fill>
    </dxf>
    <dxf>
      <fill>
        <patternFill patternType="solid">
          <fgColor rgb="FFAFD095"/>
          <bgColor rgb="FFB7B3CA"/>
        </patternFill>
      </fill>
    </dxf>
    <dxf>
      <fill>
        <patternFill patternType="solid">
          <fgColor rgb="FFAFD095"/>
          <bgColor rgb="FFB7B3CA"/>
        </patternFill>
      </fill>
    </dxf>
    <dxf>
      <fill>
        <patternFill patternType="solid">
          <fgColor rgb="FFAFD095"/>
          <bgColor rgb="FFB7B3CA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7B3CA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A6"/>
      <rgbColor rgb="FFAFD095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84"/>
  <sheetViews>
    <sheetView tabSelected="1" zoomScaleNormal="100" workbookViewId="0">
      <pane ySplit="1" topLeftCell="A2" activePane="bottomLeft" state="frozen"/>
      <selection pane="bottomLeft" activeCell="M1" sqref="M1:M1048576"/>
    </sheetView>
  </sheetViews>
  <sheetFormatPr baseColWidth="10" defaultColWidth="7.83203125" defaultRowHeight="13" x14ac:dyDescent="0.15"/>
  <cols>
    <col min="1" max="1" width="36.33203125" customWidth="1"/>
    <col min="2" max="2" width="11.83203125" customWidth="1"/>
    <col min="3" max="3" width="13.6640625" style="15" customWidth="1"/>
    <col min="4" max="5" width="16.1640625" style="15" customWidth="1"/>
    <col min="6" max="6" width="11.6640625" style="1" customWidth="1"/>
    <col min="7" max="7" width="14.6640625" style="1" customWidth="1"/>
    <col min="8" max="8" width="12.83203125" style="1" customWidth="1"/>
    <col min="9" max="10" width="16.1640625" style="15" customWidth="1"/>
    <col min="11" max="11" width="11.83203125" style="1" customWidth="1"/>
    <col min="12" max="12" width="17.1640625" customWidth="1"/>
    <col min="13" max="13" width="27.6640625" customWidth="1"/>
    <col min="14" max="14" width="14.1640625" customWidth="1"/>
    <col min="15" max="15" width="21" customWidth="1"/>
    <col min="1007" max="1024" width="11.1640625" customWidth="1"/>
  </cols>
  <sheetData>
    <row r="1" spans="1:1024" s="9" customFormat="1" ht="110" customHeight="1" x14ac:dyDescent="0.2">
      <c r="A1" s="8" t="s">
        <v>315</v>
      </c>
      <c r="B1" s="8" t="s">
        <v>316</v>
      </c>
      <c r="C1" s="11" t="s">
        <v>317</v>
      </c>
      <c r="D1" s="11" t="s">
        <v>318</v>
      </c>
      <c r="E1" s="11" t="s">
        <v>319</v>
      </c>
      <c r="F1" s="16" t="s">
        <v>320</v>
      </c>
      <c r="G1" s="8" t="s">
        <v>321</v>
      </c>
      <c r="H1" s="8" t="s">
        <v>322</v>
      </c>
      <c r="I1" s="11" t="s">
        <v>323</v>
      </c>
      <c r="J1" s="11" t="s">
        <v>324</v>
      </c>
      <c r="K1" s="16" t="s">
        <v>325</v>
      </c>
      <c r="L1" s="17" t="s">
        <v>326</v>
      </c>
      <c r="M1" s="17" t="s">
        <v>327</v>
      </c>
      <c r="N1" s="17" t="s">
        <v>328</v>
      </c>
      <c r="O1" s="17" t="s">
        <v>329</v>
      </c>
      <c r="AMF1" s="10"/>
      <c r="AMG1" s="10"/>
      <c r="AMH1" s="10"/>
      <c r="AMI1" s="10"/>
      <c r="AMJ1" s="10"/>
    </row>
    <row r="2" spans="1:1024" ht="16" x14ac:dyDescent="0.2">
      <c r="A2" s="2" t="s">
        <v>0</v>
      </c>
      <c r="B2" s="2" t="s">
        <v>1</v>
      </c>
      <c r="C2" s="12">
        <v>146</v>
      </c>
      <c r="D2" s="12">
        <v>3998631</v>
      </c>
      <c r="E2" s="12">
        <v>3529468</v>
      </c>
      <c r="F2" s="3">
        <v>100</v>
      </c>
      <c r="G2" s="3" t="s">
        <v>2</v>
      </c>
      <c r="H2" s="3" t="s">
        <v>1</v>
      </c>
      <c r="I2" s="12">
        <v>5371120</v>
      </c>
      <c r="J2" s="12">
        <v>4869877</v>
      </c>
      <c r="K2" s="3">
        <v>99.22</v>
      </c>
      <c r="L2" s="2" t="s">
        <v>3</v>
      </c>
      <c r="M2" s="2" t="s">
        <v>330</v>
      </c>
      <c r="N2" s="2" t="s">
        <v>4</v>
      </c>
      <c r="O2" s="2" t="s">
        <v>5</v>
      </c>
    </row>
    <row r="3" spans="1:1024" ht="16" x14ac:dyDescent="0.2">
      <c r="A3" s="2" t="s">
        <v>6</v>
      </c>
      <c r="B3" s="2" t="s">
        <v>7</v>
      </c>
      <c r="C3" s="12">
        <v>18182</v>
      </c>
      <c r="D3" s="12">
        <v>344097</v>
      </c>
      <c r="E3" s="12">
        <v>333176</v>
      </c>
      <c r="F3" s="3">
        <v>100</v>
      </c>
      <c r="G3" s="3" t="s">
        <v>8</v>
      </c>
      <c r="H3" s="3" t="s">
        <v>7</v>
      </c>
      <c r="I3" s="12">
        <v>386103</v>
      </c>
      <c r="J3" s="12">
        <v>374895</v>
      </c>
      <c r="K3" s="3">
        <v>100</v>
      </c>
      <c r="L3" s="2" t="s">
        <v>9</v>
      </c>
      <c r="M3" s="2" t="s">
        <v>331</v>
      </c>
      <c r="N3" s="2" t="s">
        <v>10</v>
      </c>
      <c r="O3" s="2" t="s">
        <v>7</v>
      </c>
    </row>
    <row r="4" spans="1:1024" ht="16" x14ac:dyDescent="0.2">
      <c r="A4" s="2" t="s">
        <v>11</v>
      </c>
      <c r="B4" s="2" t="s">
        <v>12</v>
      </c>
      <c r="C4" s="12">
        <v>20332</v>
      </c>
      <c r="D4" s="12">
        <v>8240</v>
      </c>
      <c r="E4" s="12">
        <v>7979</v>
      </c>
      <c r="F4" s="3">
        <v>100</v>
      </c>
      <c r="G4" s="3" t="s">
        <v>13</v>
      </c>
      <c r="H4" s="3" t="s">
        <v>12</v>
      </c>
      <c r="I4" s="12">
        <v>8240</v>
      </c>
      <c r="J4" s="12">
        <v>7979</v>
      </c>
      <c r="K4" s="3">
        <v>100</v>
      </c>
      <c r="L4" s="2" t="s">
        <v>3</v>
      </c>
      <c r="M4" s="2" t="s">
        <v>332</v>
      </c>
      <c r="N4" s="2" t="s">
        <v>14</v>
      </c>
      <c r="O4" s="2" t="s">
        <v>12</v>
      </c>
    </row>
    <row r="5" spans="1:1024" ht="16" x14ac:dyDescent="0.2">
      <c r="A5" s="4" t="s">
        <v>11</v>
      </c>
      <c r="B5" s="4" t="s">
        <v>15</v>
      </c>
      <c r="C5" s="13">
        <v>86</v>
      </c>
      <c r="D5" s="13">
        <f>0</f>
        <v>0</v>
      </c>
      <c r="E5" s="13">
        <f>0</f>
        <v>0</v>
      </c>
      <c r="F5" s="5">
        <v>99.224806201550393</v>
      </c>
      <c r="G5" s="5" t="s">
        <v>13</v>
      </c>
      <c r="H5" s="5" t="s">
        <v>12</v>
      </c>
      <c r="I5" s="13">
        <v>8240</v>
      </c>
      <c r="J5" s="13">
        <v>7979</v>
      </c>
      <c r="K5" s="5">
        <v>99.22</v>
      </c>
      <c r="L5" s="4" t="s">
        <v>3</v>
      </c>
      <c r="M5" s="4" t="s">
        <v>332</v>
      </c>
      <c r="N5" s="4" t="s">
        <v>14</v>
      </c>
      <c r="O5" s="4" t="s">
        <v>12</v>
      </c>
    </row>
    <row r="6" spans="1:1024" ht="16" x14ac:dyDescent="0.2">
      <c r="A6" s="4" t="s">
        <v>11</v>
      </c>
      <c r="B6" s="4" t="s">
        <v>16</v>
      </c>
      <c r="C6" s="13">
        <v>30</v>
      </c>
      <c r="D6" s="13">
        <f>0</f>
        <v>0</v>
      </c>
      <c r="E6" s="13">
        <f>0</f>
        <v>0</v>
      </c>
      <c r="F6" s="5">
        <v>90</v>
      </c>
      <c r="G6" s="5" t="s">
        <v>17</v>
      </c>
      <c r="H6" s="5" t="s">
        <v>16</v>
      </c>
      <c r="I6" s="13">
        <v>0</v>
      </c>
      <c r="J6" s="13">
        <v>0</v>
      </c>
      <c r="K6" s="5">
        <v>90</v>
      </c>
      <c r="L6" s="4" t="s">
        <v>3</v>
      </c>
      <c r="M6" s="4" t="s">
        <v>332</v>
      </c>
      <c r="N6" s="4" t="s">
        <v>14</v>
      </c>
      <c r="O6" s="4" t="s">
        <v>12</v>
      </c>
    </row>
    <row r="7" spans="1:1024" ht="16" x14ac:dyDescent="0.2">
      <c r="A7" s="4" t="s">
        <v>11</v>
      </c>
      <c r="B7" s="4" t="s">
        <v>18</v>
      </c>
      <c r="C7" s="13">
        <v>16</v>
      </c>
      <c r="D7" s="13">
        <f>0</f>
        <v>0</v>
      </c>
      <c r="E7" s="13">
        <f>0</f>
        <v>0</v>
      </c>
      <c r="F7" s="5">
        <v>97.674418604651194</v>
      </c>
      <c r="G7" s="5" t="s">
        <v>19</v>
      </c>
      <c r="H7" s="5" t="s">
        <v>18</v>
      </c>
      <c r="I7" s="13">
        <v>0</v>
      </c>
      <c r="J7" s="13">
        <v>0</v>
      </c>
      <c r="K7" s="5">
        <v>97.67</v>
      </c>
      <c r="L7" s="4" t="s">
        <v>3</v>
      </c>
      <c r="M7" s="4" t="s">
        <v>332</v>
      </c>
      <c r="N7" s="4" t="s">
        <v>14</v>
      </c>
      <c r="O7" s="4" t="s">
        <v>12</v>
      </c>
    </row>
    <row r="8" spans="1:1024" ht="16" x14ac:dyDescent="0.2">
      <c r="A8" s="4" t="s">
        <v>11</v>
      </c>
      <c r="B8" s="4" t="s">
        <v>20</v>
      </c>
      <c r="C8" s="13">
        <v>10</v>
      </c>
      <c r="D8" s="13">
        <f>0</f>
        <v>0</v>
      </c>
      <c r="E8" s="13">
        <f>0</f>
        <v>0</v>
      </c>
      <c r="F8" s="5">
        <v>97.674418604651194</v>
      </c>
      <c r="G8" s="5" t="s">
        <v>21</v>
      </c>
      <c r="H8" s="5" t="s">
        <v>20</v>
      </c>
      <c r="I8" s="13">
        <v>0</v>
      </c>
      <c r="J8" s="13">
        <v>0</v>
      </c>
      <c r="K8" s="5">
        <v>97.67</v>
      </c>
      <c r="L8" s="4" t="s">
        <v>3</v>
      </c>
      <c r="M8" s="4" t="s">
        <v>332</v>
      </c>
      <c r="N8" s="4" t="s">
        <v>14</v>
      </c>
      <c r="O8" s="4" t="s">
        <v>12</v>
      </c>
    </row>
    <row r="9" spans="1:1024" ht="16" x14ac:dyDescent="0.2">
      <c r="A9" s="6" t="s">
        <v>22</v>
      </c>
      <c r="B9" s="6" t="s">
        <v>23</v>
      </c>
      <c r="C9" s="14">
        <v>958</v>
      </c>
      <c r="D9" s="14">
        <f>0</f>
        <v>0</v>
      </c>
      <c r="E9" s="14">
        <f>0</f>
        <v>0</v>
      </c>
      <c r="F9" s="7">
        <v>100</v>
      </c>
      <c r="G9" s="7" t="s">
        <v>24</v>
      </c>
      <c r="H9" s="7" t="s">
        <v>23</v>
      </c>
      <c r="I9" s="14">
        <v>0</v>
      </c>
      <c r="J9" s="14">
        <v>0</v>
      </c>
      <c r="K9" s="7">
        <v>100</v>
      </c>
      <c r="L9" s="6" t="s">
        <v>25</v>
      </c>
      <c r="M9" s="6" t="s">
        <v>333</v>
      </c>
      <c r="N9" s="6" t="s">
        <v>26</v>
      </c>
      <c r="O9" s="6" t="s">
        <v>23</v>
      </c>
    </row>
    <row r="10" spans="1:1024" ht="16" x14ac:dyDescent="0.2">
      <c r="A10" s="2" t="s">
        <v>27</v>
      </c>
      <c r="B10" s="2" t="s">
        <v>28</v>
      </c>
      <c r="C10" s="12">
        <v>39</v>
      </c>
      <c r="D10" s="12">
        <v>14156</v>
      </c>
      <c r="E10" s="12">
        <v>12417</v>
      </c>
      <c r="F10" s="3">
        <v>100</v>
      </c>
      <c r="G10" s="3" t="s">
        <v>29</v>
      </c>
      <c r="H10" s="3" t="s">
        <v>28</v>
      </c>
      <c r="I10" s="12">
        <v>14226</v>
      </c>
      <c r="J10" s="12">
        <v>12480</v>
      </c>
      <c r="K10" s="3">
        <v>100</v>
      </c>
      <c r="L10" s="2" t="s">
        <v>30</v>
      </c>
      <c r="M10" s="2" t="s">
        <v>334</v>
      </c>
      <c r="N10" s="2" t="s">
        <v>31</v>
      </c>
      <c r="O10" s="2" t="s">
        <v>28</v>
      </c>
    </row>
    <row r="11" spans="1:1024" ht="16" x14ac:dyDescent="0.2">
      <c r="A11" s="2" t="s">
        <v>32</v>
      </c>
      <c r="B11" s="2" t="s">
        <v>33</v>
      </c>
      <c r="C11" s="12">
        <v>600</v>
      </c>
      <c r="D11" s="12">
        <f>0</f>
        <v>0</v>
      </c>
      <c r="E11" s="12">
        <f>0</f>
        <v>0</v>
      </c>
      <c r="F11" s="3">
        <v>100</v>
      </c>
      <c r="G11" s="3" t="s">
        <v>34</v>
      </c>
      <c r="H11" s="3" t="s">
        <v>33</v>
      </c>
      <c r="I11" s="12">
        <v>0</v>
      </c>
      <c r="J11" s="12">
        <v>0</v>
      </c>
      <c r="K11" s="3">
        <v>99.24</v>
      </c>
      <c r="L11" s="2" t="s">
        <v>35</v>
      </c>
      <c r="M11" s="2" t="s">
        <v>335</v>
      </c>
      <c r="N11" s="2" t="s">
        <v>36</v>
      </c>
      <c r="O11" s="2" t="s">
        <v>37</v>
      </c>
    </row>
    <row r="12" spans="1:1024" ht="16" x14ac:dyDescent="0.2">
      <c r="A12" s="2" t="s">
        <v>38</v>
      </c>
      <c r="B12" s="2" t="s">
        <v>39</v>
      </c>
      <c r="C12" s="12">
        <v>600</v>
      </c>
      <c r="D12" s="12">
        <v>448258</v>
      </c>
      <c r="E12" s="12">
        <v>420374</v>
      </c>
      <c r="F12" s="3">
        <v>100</v>
      </c>
      <c r="G12" s="3" t="s">
        <v>40</v>
      </c>
      <c r="H12" s="3" t="s">
        <v>39</v>
      </c>
      <c r="I12" s="12">
        <v>562961</v>
      </c>
      <c r="J12" s="12">
        <v>534714</v>
      </c>
      <c r="K12" s="3">
        <v>100</v>
      </c>
      <c r="L12" s="2" t="s">
        <v>41</v>
      </c>
      <c r="M12" s="2" t="s">
        <v>336</v>
      </c>
      <c r="N12" s="2" t="s">
        <v>42</v>
      </c>
      <c r="O12" s="2" t="s">
        <v>39</v>
      </c>
    </row>
    <row r="13" spans="1:1024" ht="16" x14ac:dyDescent="0.2">
      <c r="A13" s="2" t="s">
        <v>43</v>
      </c>
      <c r="B13" s="2" t="s">
        <v>44</v>
      </c>
      <c r="C13" s="12">
        <v>14</v>
      </c>
      <c r="D13" s="12">
        <v>4291</v>
      </c>
      <c r="E13" s="12">
        <v>3919</v>
      </c>
      <c r="F13" s="3">
        <v>100</v>
      </c>
      <c r="G13" s="3" t="s">
        <v>45</v>
      </c>
      <c r="H13" s="3" t="s">
        <v>44</v>
      </c>
      <c r="I13" s="12">
        <v>4435</v>
      </c>
      <c r="J13" s="12">
        <v>4026</v>
      </c>
      <c r="K13" s="3">
        <v>100</v>
      </c>
      <c r="L13" s="2" t="s">
        <v>3</v>
      </c>
      <c r="M13" s="2" t="s">
        <v>337</v>
      </c>
      <c r="N13" s="2" t="s">
        <v>46</v>
      </c>
      <c r="O13" s="2" t="s">
        <v>44</v>
      </c>
    </row>
    <row r="14" spans="1:1024" ht="16" x14ac:dyDescent="0.2">
      <c r="A14" s="2" t="s">
        <v>47</v>
      </c>
      <c r="B14" s="2" t="s">
        <v>48</v>
      </c>
      <c r="C14" s="12">
        <v>164</v>
      </c>
      <c r="D14" s="12">
        <v>7689</v>
      </c>
      <c r="E14" s="12">
        <v>7130</v>
      </c>
      <c r="F14" s="3">
        <v>100</v>
      </c>
      <c r="G14" s="3" t="s">
        <v>49</v>
      </c>
      <c r="H14" s="3" t="s">
        <v>48</v>
      </c>
      <c r="I14" s="12">
        <v>7689</v>
      </c>
      <c r="J14" s="12">
        <v>7142</v>
      </c>
      <c r="K14" s="3">
        <v>100</v>
      </c>
      <c r="L14" s="2" t="s">
        <v>3</v>
      </c>
      <c r="M14" s="2" t="s">
        <v>338</v>
      </c>
      <c r="N14" s="2" t="s">
        <v>50</v>
      </c>
      <c r="O14" s="2" t="s">
        <v>48</v>
      </c>
    </row>
    <row r="15" spans="1:1024" ht="16" x14ac:dyDescent="0.2">
      <c r="A15" s="2" t="s">
        <v>51</v>
      </c>
      <c r="B15" s="2" t="s">
        <v>52</v>
      </c>
      <c r="C15" s="12">
        <v>78</v>
      </c>
      <c r="D15" s="12">
        <f>0</f>
        <v>0</v>
      </c>
      <c r="E15" s="12">
        <f>0</f>
        <v>0</v>
      </c>
      <c r="F15" s="3">
        <v>100</v>
      </c>
      <c r="G15" s="3" t="s">
        <v>53</v>
      </c>
      <c r="H15" s="3" t="s">
        <v>52</v>
      </c>
      <c r="I15" s="12">
        <v>0</v>
      </c>
      <c r="J15" s="12">
        <v>0</v>
      </c>
      <c r="K15" s="3">
        <v>100</v>
      </c>
      <c r="L15" s="2" t="s">
        <v>54</v>
      </c>
      <c r="M15" s="2" t="s">
        <v>339</v>
      </c>
      <c r="N15" s="2" t="s">
        <v>55</v>
      </c>
      <c r="O15" s="2" t="s">
        <v>52</v>
      </c>
    </row>
    <row r="16" spans="1:1024" ht="16" x14ac:dyDescent="0.2">
      <c r="A16" s="2" t="s">
        <v>56</v>
      </c>
      <c r="B16" s="2" t="s">
        <v>57</v>
      </c>
      <c r="C16" s="12">
        <v>190</v>
      </c>
      <c r="D16" s="12">
        <f>0</f>
        <v>0</v>
      </c>
      <c r="E16" s="12">
        <f>0</f>
        <v>0</v>
      </c>
      <c r="F16" s="3">
        <v>100</v>
      </c>
      <c r="G16" s="3" t="s">
        <v>58</v>
      </c>
      <c r="H16" s="3" t="s">
        <v>57</v>
      </c>
      <c r="I16" s="12">
        <v>0</v>
      </c>
      <c r="J16" s="12">
        <v>0</v>
      </c>
      <c r="K16" s="3">
        <v>100</v>
      </c>
      <c r="L16" s="2" t="s">
        <v>59</v>
      </c>
      <c r="M16" s="2" t="s">
        <v>340</v>
      </c>
      <c r="N16" s="2" t="s">
        <v>60</v>
      </c>
      <c r="O16" s="2" t="s">
        <v>57</v>
      </c>
    </row>
    <row r="17" spans="1:15" ht="16" x14ac:dyDescent="0.2">
      <c r="A17" s="2" t="s">
        <v>61</v>
      </c>
      <c r="B17" s="2" t="s">
        <v>62</v>
      </c>
      <c r="C17" s="12">
        <v>226</v>
      </c>
      <c r="D17" s="12">
        <f>0</f>
        <v>0</v>
      </c>
      <c r="E17" s="12">
        <f>0</f>
        <v>0</v>
      </c>
      <c r="F17" s="3">
        <v>100</v>
      </c>
      <c r="G17" s="3" t="s">
        <v>63</v>
      </c>
      <c r="H17" s="3" t="s">
        <v>62</v>
      </c>
      <c r="I17" s="12">
        <v>0</v>
      </c>
      <c r="J17" s="12">
        <v>0</v>
      </c>
      <c r="K17" s="3">
        <v>100</v>
      </c>
      <c r="L17" s="2" t="s">
        <v>59</v>
      </c>
      <c r="M17" s="2" t="s">
        <v>341</v>
      </c>
      <c r="N17" s="2" t="s">
        <v>64</v>
      </c>
      <c r="O17" s="2" t="s">
        <v>62</v>
      </c>
    </row>
    <row r="18" spans="1:15" ht="16" x14ac:dyDescent="0.2">
      <c r="A18" s="2" t="s">
        <v>65</v>
      </c>
      <c r="B18" s="2" t="s">
        <v>66</v>
      </c>
      <c r="C18" s="12">
        <v>697</v>
      </c>
      <c r="D18" s="12">
        <f>0</f>
        <v>0</v>
      </c>
      <c r="E18" s="12">
        <f>0</f>
        <v>0</v>
      </c>
      <c r="F18" s="3">
        <v>100</v>
      </c>
      <c r="G18" s="3" t="s">
        <v>67</v>
      </c>
      <c r="H18" s="3" t="s">
        <v>66</v>
      </c>
      <c r="I18" s="12">
        <v>0</v>
      </c>
      <c r="J18" s="12">
        <v>0</v>
      </c>
      <c r="K18" s="3">
        <v>100</v>
      </c>
      <c r="L18" s="2" t="s">
        <v>68</v>
      </c>
      <c r="M18" s="2" t="s">
        <v>342</v>
      </c>
      <c r="N18" s="2" t="s">
        <v>69</v>
      </c>
      <c r="O18" s="2" t="s">
        <v>66</v>
      </c>
    </row>
    <row r="19" spans="1:15" ht="16" x14ac:dyDescent="0.2">
      <c r="A19" s="2" t="s">
        <v>70</v>
      </c>
      <c r="B19" s="2" t="s">
        <v>71</v>
      </c>
      <c r="C19" s="12">
        <v>134</v>
      </c>
      <c r="D19" s="12">
        <f>0</f>
        <v>0</v>
      </c>
      <c r="E19" s="12">
        <f>0</f>
        <v>0</v>
      </c>
      <c r="F19" s="3">
        <v>100</v>
      </c>
      <c r="G19" s="3" t="s">
        <v>72</v>
      </c>
      <c r="H19" s="3" t="s">
        <v>71</v>
      </c>
      <c r="I19" s="12">
        <v>27</v>
      </c>
      <c r="J19" s="12">
        <v>0</v>
      </c>
      <c r="K19" s="3">
        <v>100</v>
      </c>
      <c r="L19" s="2" t="s">
        <v>3</v>
      </c>
      <c r="M19" s="2" t="s">
        <v>343</v>
      </c>
      <c r="N19" s="2" t="s">
        <v>73</v>
      </c>
      <c r="O19" s="2" t="s">
        <v>71</v>
      </c>
    </row>
    <row r="20" spans="1:15" ht="16" x14ac:dyDescent="0.2">
      <c r="A20" s="6" t="s">
        <v>74</v>
      </c>
      <c r="B20" s="6" t="s">
        <v>75</v>
      </c>
      <c r="C20" s="14">
        <v>278</v>
      </c>
      <c r="D20" s="14">
        <v>68525</v>
      </c>
      <c r="E20" s="14">
        <v>66888</v>
      </c>
      <c r="F20" s="7">
        <v>100</v>
      </c>
      <c r="G20" s="7" t="s">
        <v>76</v>
      </c>
      <c r="H20" s="7" t="s">
        <v>75</v>
      </c>
      <c r="I20" s="14">
        <v>68609</v>
      </c>
      <c r="J20" s="14">
        <v>66907</v>
      </c>
      <c r="K20" s="7">
        <v>100</v>
      </c>
      <c r="L20" s="6" t="s">
        <v>3</v>
      </c>
      <c r="M20" s="6" t="s">
        <v>344</v>
      </c>
      <c r="N20" s="6" t="s">
        <v>77</v>
      </c>
      <c r="O20" s="6" t="s">
        <v>75</v>
      </c>
    </row>
    <row r="21" spans="1:15" ht="16" x14ac:dyDescent="0.2">
      <c r="A21" s="2" t="s">
        <v>78</v>
      </c>
      <c r="B21" s="2" t="s">
        <v>79</v>
      </c>
      <c r="C21" s="12">
        <v>3426</v>
      </c>
      <c r="D21" s="12">
        <v>21111</v>
      </c>
      <c r="E21" s="12">
        <v>19564</v>
      </c>
      <c r="F21" s="3">
        <v>100</v>
      </c>
      <c r="G21" s="3" t="s">
        <v>80</v>
      </c>
      <c r="H21" s="3" t="s">
        <v>79</v>
      </c>
      <c r="I21" s="12">
        <v>21248</v>
      </c>
      <c r="J21" s="12">
        <v>19705</v>
      </c>
      <c r="K21" s="3">
        <v>100</v>
      </c>
      <c r="L21" s="2" t="s">
        <v>25</v>
      </c>
      <c r="M21" s="2" t="s">
        <v>345</v>
      </c>
      <c r="N21" s="2" t="s">
        <v>81</v>
      </c>
      <c r="O21" s="2" t="s">
        <v>79</v>
      </c>
    </row>
    <row r="22" spans="1:15" ht="16" x14ac:dyDescent="0.2">
      <c r="A22" s="4" t="s">
        <v>78</v>
      </c>
      <c r="B22" s="4" t="s">
        <v>82</v>
      </c>
      <c r="C22" s="13">
        <v>14</v>
      </c>
      <c r="D22" s="13">
        <f>0</f>
        <v>0</v>
      </c>
      <c r="E22" s="13">
        <f>0</f>
        <v>0</v>
      </c>
      <c r="F22" s="5">
        <v>98.449612403100801</v>
      </c>
      <c r="G22" s="5" t="s">
        <v>83</v>
      </c>
      <c r="H22" s="5" t="s">
        <v>82</v>
      </c>
      <c r="I22" s="13">
        <v>0</v>
      </c>
      <c r="J22" s="13">
        <v>0</v>
      </c>
      <c r="K22" s="5">
        <v>98.45</v>
      </c>
      <c r="L22" s="4" t="s">
        <v>25</v>
      </c>
      <c r="M22" s="4" t="s">
        <v>345</v>
      </c>
      <c r="N22" s="4" t="s">
        <v>81</v>
      </c>
      <c r="O22" s="4" t="s">
        <v>79</v>
      </c>
    </row>
    <row r="23" spans="1:15" ht="16" x14ac:dyDescent="0.2">
      <c r="A23" s="2" t="s">
        <v>84</v>
      </c>
      <c r="B23" s="2" t="s">
        <v>85</v>
      </c>
      <c r="C23" s="12">
        <v>115</v>
      </c>
      <c r="D23" s="12">
        <v>26520</v>
      </c>
      <c r="E23" s="12">
        <v>23210</v>
      </c>
      <c r="F23" s="3">
        <v>100</v>
      </c>
      <c r="G23" s="3" t="s">
        <v>86</v>
      </c>
      <c r="H23" s="3" t="s">
        <v>85</v>
      </c>
      <c r="I23" s="12">
        <v>55538</v>
      </c>
      <c r="J23" s="12">
        <v>51378</v>
      </c>
      <c r="K23" s="3">
        <v>95.61</v>
      </c>
      <c r="L23" s="2" t="s">
        <v>87</v>
      </c>
      <c r="M23" s="2" t="s">
        <v>346</v>
      </c>
      <c r="N23" s="2" t="s">
        <v>88</v>
      </c>
      <c r="O23" s="2" t="s">
        <v>89</v>
      </c>
    </row>
    <row r="24" spans="1:15" ht="16" x14ac:dyDescent="0.2">
      <c r="A24" s="6" t="s">
        <v>90</v>
      </c>
      <c r="B24" s="6" t="s">
        <v>91</v>
      </c>
      <c r="C24" s="14">
        <v>490</v>
      </c>
      <c r="D24" s="14">
        <v>41</v>
      </c>
      <c r="E24" s="14">
        <v>32</v>
      </c>
      <c r="F24" s="7">
        <v>100</v>
      </c>
      <c r="G24" s="7" t="s">
        <v>92</v>
      </c>
      <c r="H24" s="7" t="s">
        <v>91</v>
      </c>
      <c r="I24" s="14">
        <v>41</v>
      </c>
      <c r="J24" s="14">
        <v>32</v>
      </c>
      <c r="K24" s="7">
        <v>100</v>
      </c>
      <c r="L24" s="6" t="s">
        <v>25</v>
      </c>
      <c r="M24" s="6" t="s">
        <v>347</v>
      </c>
      <c r="N24" s="6" t="s">
        <v>93</v>
      </c>
      <c r="O24" s="6" t="s">
        <v>91</v>
      </c>
    </row>
    <row r="25" spans="1:15" ht="16" x14ac:dyDescent="0.2">
      <c r="A25" s="2" t="s">
        <v>94</v>
      </c>
      <c r="B25" s="2" t="s">
        <v>95</v>
      </c>
      <c r="C25" s="12">
        <v>1043</v>
      </c>
      <c r="D25" s="12">
        <v>104128</v>
      </c>
      <c r="E25" s="12">
        <v>94415</v>
      </c>
      <c r="F25" s="3">
        <v>100</v>
      </c>
      <c r="G25" s="3" t="s">
        <v>96</v>
      </c>
      <c r="H25" s="3" t="s">
        <v>95</v>
      </c>
      <c r="I25" s="12">
        <v>104128</v>
      </c>
      <c r="J25" s="12">
        <v>94415</v>
      </c>
      <c r="K25" s="3">
        <v>100</v>
      </c>
      <c r="L25" s="2" t="s">
        <v>25</v>
      </c>
      <c r="M25" s="2" t="s">
        <v>348</v>
      </c>
      <c r="N25" s="2" t="s">
        <v>97</v>
      </c>
      <c r="O25" s="2" t="s">
        <v>95</v>
      </c>
    </row>
    <row r="26" spans="1:15" ht="16" x14ac:dyDescent="0.2">
      <c r="A26" s="2" t="s">
        <v>98</v>
      </c>
      <c r="B26" s="2" t="s">
        <v>99</v>
      </c>
      <c r="C26" s="12">
        <v>66</v>
      </c>
      <c r="D26" s="12">
        <v>32821</v>
      </c>
      <c r="E26" s="12">
        <v>27793</v>
      </c>
      <c r="F26" s="3">
        <v>100</v>
      </c>
      <c r="G26" s="3" t="s">
        <v>100</v>
      </c>
      <c r="H26" s="3" t="s">
        <v>99</v>
      </c>
      <c r="I26" s="12">
        <v>36232</v>
      </c>
      <c r="J26" s="12">
        <v>30511</v>
      </c>
      <c r="K26" s="3">
        <v>100</v>
      </c>
      <c r="L26" s="2" t="s">
        <v>59</v>
      </c>
      <c r="M26" s="2" t="s">
        <v>349</v>
      </c>
      <c r="N26" s="2" t="s">
        <v>101</v>
      </c>
      <c r="O26" s="2" t="s">
        <v>99</v>
      </c>
    </row>
    <row r="27" spans="1:15" ht="16" x14ac:dyDescent="0.2">
      <c r="A27" s="2" t="s">
        <v>102</v>
      </c>
      <c r="B27" s="2" t="s">
        <v>103</v>
      </c>
      <c r="C27" s="12">
        <v>2105</v>
      </c>
      <c r="D27" s="12">
        <f>0</f>
        <v>0</v>
      </c>
      <c r="E27" s="12">
        <f>0</f>
        <v>0</v>
      </c>
      <c r="F27" s="3">
        <v>100</v>
      </c>
      <c r="G27" s="3" t="s">
        <v>104</v>
      </c>
      <c r="H27" s="3" t="s">
        <v>103</v>
      </c>
      <c r="I27" s="12">
        <v>0</v>
      </c>
      <c r="J27" s="12">
        <v>0</v>
      </c>
      <c r="K27" s="3">
        <v>100</v>
      </c>
      <c r="L27" s="2" t="s">
        <v>68</v>
      </c>
      <c r="M27" s="2" t="s">
        <v>350</v>
      </c>
      <c r="N27" s="2" t="s">
        <v>105</v>
      </c>
      <c r="O27" s="2" t="s">
        <v>103</v>
      </c>
    </row>
    <row r="28" spans="1:15" ht="16" x14ac:dyDescent="0.2">
      <c r="A28" s="2" t="s">
        <v>106</v>
      </c>
      <c r="B28" s="2" t="s">
        <v>107</v>
      </c>
      <c r="C28" s="12">
        <v>125</v>
      </c>
      <c r="D28" s="12">
        <f>0</f>
        <v>0</v>
      </c>
      <c r="E28" s="12">
        <f>0</f>
        <v>0</v>
      </c>
      <c r="F28" s="3">
        <v>100</v>
      </c>
      <c r="G28" s="3" t="s">
        <v>108</v>
      </c>
      <c r="H28" s="3" t="s">
        <v>107</v>
      </c>
      <c r="I28" s="12">
        <v>0</v>
      </c>
      <c r="J28" s="12">
        <v>0</v>
      </c>
      <c r="K28" s="3">
        <v>100</v>
      </c>
      <c r="L28" s="2" t="s">
        <v>30</v>
      </c>
      <c r="M28" s="2" t="s">
        <v>351</v>
      </c>
      <c r="N28" s="2" t="s">
        <v>109</v>
      </c>
      <c r="O28" s="2" t="s">
        <v>107</v>
      </c>
    </row>
    <row r="29" spans="1:15" ht="16" x14ac:dyDescent="0.2">
      <c r="A29" s="2" t="s">
        <v>110</v>
      </c>
      <c r="B29" s="2" t="s">
        <v>111</v>
      </c>
      <c r="C29" s="12">
        <v>17</v>
      </c>
      <c r="D29" s="12">
        <v>66094</v>
      </c>
      <c r="E29" s="12">
        <v>65532</v>
      </c>
      <c r="F29" s="3">
        <v>100</v>
      </c>
      <c r="G29" s="3" t="s">
        <v>112</v>
      </c>
      <c r="H29" s="3" t="s">
        <v>111</v>
      </c>
      <c r="I29" s="12">
        <v>66265</v>
      </c>
      <c r="J29" s="12">
        <v>65605</v>
      </c>
      <c r="K29" s="3">
        <v>100</v>
      </c>
      <c r="L29" s="2" t="s">
        <v>25</v>
      </c>
      <c r="M29" s="2" t="s">
        <v>352</v>
      </c>
      <c r="N29" s="2" t="s">
        <v>113</v>
      </c>
      <c r="O29" s="2" t="s">
        <v>111</v>
      </c>
    </row>
    <row r="30" spans="1:15" ht="16" x14ac:dyDescent="0.2">
      <c r="A30" s="2" t="s">
        <v>114</v>
      </c>
      <c r="B30" s="2" t="s">
        <v>115</v>
      </c>
      <c r="C30" s="12">
        <v>960</v>
      </c>
      <c r="D30" s="12">
        <v>16351</v>
      </c>
      <c r="E30" s="12">
        <v>5869</v>
      </c>
      <c r="F30" s="3">
        <v>100</v>
      </c>
      <c r="G30" s="3" t="s">
        <v>116</v>
      </c>
      <c r="H30" s="3" t="s">
        <v>115</v>
      </c>
      <c r="I30" s="12">
        <v>23315</v>
      </c>
      <c r="J30" s="12">
        <v>9890</v>
      </c>
      <c r="K30" s="3">
        <v>100</v>
      </c>
      <c r="L30" s="2" t="s">
        <v>25</v>
      </c>
      <c r="M30" s="2" t="s">
        <v>353</v>
      </c>
      <c r="N30" s="2" t="s">
        <v>117</v>
      </c>
      <c r="O30" s="2" t="s">
        <v>115</v>
      </c>
    </row>
    <row r="31" spans="1:15" ht="16" x14ac:dyDescent="0.2">
      <c r="A31" s="4" t="s">
        <v>114</v>
      </c>
      <c r="B31" s="4" t="s">
        <v>118</v>
      </c>
      <c r="C31" s="13">
        <v>12</v>
      </c>
      <c r="D31" s="13">
        <f>0</f>
        <v>0</v>
      </c>
      <c r="E31" s="13">
        <f>0</f>
        <v>0</v>
      </c>
      <c r="F31" s="5">
        <v>95.384615384615401</v>
      </c>
      <c r="G31" s="5" t="s">
        <v>119</v>
      </c>
      <c r="H31" s="5" t="s">
        <v>118</v>
      </c>
      <c r="I31" s="13">
        <v>0</v>
      </c>
      <c r="J31" s="13">
        <v>0</v>
      </c>
      <c r="K31" s="5">
        <v>95.38</v>
      </c>
      <c r="L31" s="4" t="s">
        <v>25</v>
      </c>
      <c r="M31" s="4" t="s">
        <v>353</v>
      </c>
      <c r="N31" s="4" t="s">
        <v>117</v>
      </c>
      <c r="O31" s="4" t="s">
        <v>115</v>
      </c>
    </row>
    <row r="32" spans="1:15" ht="16" x14ac:dyDescent="0.2">
      <c r="A32" s="4" t="s">
        <v>114</v>
      </c>
      <c r="B32" s="4" t="s">
        <v>120</v>
      </c>
      <c r="C32" s="13">
        <v>12</v>
      </c>
      <c r="D32" s="13">
        <f>0</f>
        <v>0</v>
      </c>
      <c r="E32" s="13">
        <f>0</f>
        <v>0</v>
      </c>
      <c r="F32" s="5">
        <v>94.736842105263193</v>
      </c>
      <c r="G32" s="5" t="s">
        <v>121</v>
      </c>
      <c r="H32" s="5" t="s">
        <v>120</v>
      </c>
      <c r="I32" s="13">
        <v>0</v>
      </c>
      <c r="J32" s="13">
        <v>0</v>
      </c>
      <c r="K32" s="5">
        <v>94.74</v>
      </c>
      <c r="L32" s="4" t="s">
        <v>25</v>
      </c>
      <c r="M32" s="4" t="s">
        <v>353</v>
      </c>
      <c r="N32" s="4" t="s">
        <v>117</v>
      </c>
      <c r="O32" s="4" t="s">
        <v>115</v>
      </c>
    </row>
    <row r="33" spans="1:15" ht="16" x14ac:dyDescent="0.2">
      <c r="A33" s="2" t="s">
        <v>122</v>
      </c>
      <c r="B33" s="2" t="s">
        <v>123</v>
      </c>
      <c r="C33" s="12">
        <v>317</v>
      </c>
      <c r="D33" s="12">
        <v>103364</v>
      </c>
      <c r="E33" s="12">
        <v>101812</v>
      </c>
      <c r="F33" s="3">
        <v>100</v>
      </c>
      <c r="G33" s="3" t="s">
        <v>124</v>
      </c>
      <c r="H33" s="3" t="s">
        <v>123</v>
      </c>
      <c r="I33" s="12">
        <v>111495</v>
      </c>
      <c r="J33" s="12">
        <v>109178</v>
      </c>
      <c r="K33" s="3">
        <v>100</v>
      </c>
      <c r="L33" s="2" t="s">
        <v>3</v>
      </c>
      <c r="M33" s="2" t="s">
        <v>354</v>
      </c>
      <c r="N33" s="2" t="s">
        <v>125</v>
      </c>
      <c r="O33" s="2" t="s">
        <v>123</v>
      </c>
    </row>
    <row r="34" spans="1:15" ht="16" x14ac:dyDescent="0.2">
      <c r="A34" s="2" t="s">
        <v>126</v>
      </c>
      <c r="B34" s="2" t="s">
        <v>127</v>
      </c>
      <c r="C34" s="12">
        <v>605</v>
      </c>
      <c r="D34" s="12">
        <v>290296</v>
      </c>
      <c r="E34" s="12">
        <v>287242</v>
      </c>
      <c r="F34" s="3">
        <v>100</v>
      </c>
      <c r="G34" s="3" t="s">
        <v>128</v>
      </c>
      <c r="H34" s="3" t="s">
        <v>127</v>
      </c>
      <c r="I34" s="12">
        <v>381816</v>
      </c>
      <c r="J34" s="12">
        <v>384001</v>
      </c>
      <c r="K34" s="3">
        <v>100</v>
      </c>
      <c r="L34" s="2" t="s">
        <v>25</v>
      </c>
      <c r="M34" s="2" t="s">
        <v>355</v>
      </c>
      <c r="N34" s="2" t="s">
        <v>129</v>
      </c>
      <c r="O34" s="2" t="s">
        <v>127</v>
      </c>
    </row>
    <row r="35" spans="1:15" ht="16" x14ac:dyDescent="0.2">
      <c r="A35" s="2" t="s">
        <v>130</v>
      </c>
      <c r="B35" s="2" t="s">
        <v>131</v>
      </c>
      <c r="C35" s="12">
        <v>23</v>
      </c>
      <c r="D35" s="12">
        <v>16978</v>
      </c>
      <c r="E35" s="12">
        <v>15728</v>
      </c>
      <c r="F35" s="3">
        <v>100</v>
      </c>
      <c r="G35" s="3" t="s">
        <v>132</v>
      </c>
      <c r="H35" s="3" t="s">
        <v>131</v>
      </c>
      <c r="I35" s="12">
        <v>17008</v>
      </c>
      <c r="J35" s="12">
        <v>15745</v>
      </c>
      <c r="K35" s="3">
        <v>100</v>
      </c>
      <c r="L35" s="2" t="s">
        <v>25</v>
      </c>
      <c r="M35" s="2" t="s">
        <v>356</v>
      </c>
      <c r="N35" s="2" t="s">
        <v>133</v>
      </c>
      <c r="O35" s="2" t="s">
        <v>131</v>
      </c>
    </row>
    <row r="36" spans="1:15" ht="16" x14ac:dyDescent="0.2">
      <c r="A36" s="2" t="s">
        <v>134</v>
      </c>
      <c r="B36" s="2" t="s">
        <v>135</v>
      </c>
      <c r="C36" s="12">
        <v>405</v>
      </c>
      <c r="D36" s="12">
        <v>4401</v>
      </c>
      <c r="E36" s="12">
        <v>2941</v>
      </c>
      <c r="F36" s="3">
        <v>100</v>
      </c>
      <c r="G36" s="3" t="s">
        <v>136</v>
      </c>
      <c r="H36" s="3" t="s">
        <v>135</v>
      </c>
      <c r="I36" s="12">
        <v>6051</v>
      </c>
      <c r="J36" s="12">
        <v>3710</v>
      </c>
      <c r="K36" s="3">
        <v>100</v>
      </c>
      <c r="L36" s="2" t="s">
        <v>25</v>
      </c>
      <c r="M36" s="2" t="s">
        <v>357</v>
      </c>
      <c r="N36" s="2" t="s">
        <v>137</v>
      </c>
      <c r="O36" s="2" t="s">
        <v>135</v>
      </c>
    </row>
    <row r="37" spans="1:15" ht="16" x14ac:dyDescent="0.2">
      <c r="A37" s="4" t="s">
        <v>134</v>
      </c>
      <c r="B37" s="4" t="s">
        <v>138</v>
      </c>
      <c r="C37" s="13">
        <v>27</v>
      </c>
      <c r="D37" s="13">
        <f>0</f>
        <v>0</v>
      </c>
      <c r="E37" s="13">
        <f>0</f>
        <v>0</v>
      </c>
      <c r="F37" s="5">
        <v>99.230769230769198</v>
      </c>
      <c r="G37" s="5" t="s">
        <v>136</v>
      </c>
      <c r="H37" s="5" t="s">
        <v>135</v>
      </c>
      <c r="I37" s="13">
        <v>6051</v>
      </c>
      <c r="J37" s="13">
        <v>3710</v>
      </c>
      <c r="K37" s="5">
        <v>99.23</v>
      </c>
      <c r="L37" s="4" t="s">
        <v>25</v>
      </c>
      <c r="M37" s="4" t="s">
        <v>357</v>
      </c>
      <c r="N37" s="4" t="s">
        <v>137</v>
      </c>
      <c r="O37" s="4" t="s">
        <v>135</v>
      </c>
    </row>
    <row r="38" spans="1:15" ht="16" x14ac:dyDescent="0.2">
      <c r="A38" s="2" t="s">
        <v>139</v>
      </c>
      <c r="B38" s="2" t="s">
        <v>140</v>
      </c>
      <c r="C38" s="12">
        <v>468</v>
      </c>
      <c r="D38" s="12">
        <v>12289</v>
      </c>
      <c r="E38" s="12">
        <v>12097</v>
      </c>
      <c r="F38" s="3">
        <v>100</v>
      </c>
      <c r="G38" s="3" t="s">
        <v>141</v>
      </c>
      <c r="H38" s="3" t="s">
        <v>142</v>
      </c>
      <c r="I38" s="12">
        <v>49495</v>
      </c>
      <c r="J38" s="12">
        <v>48158</v>
      </c>
      <c r="K38" s="3">
        <v>100</v>
      </c>
      <c r="L38" s="2" t="s">
        <v>25</v>
      </c>
      <c r="M38" s="2" t="s">
        <v>358</v>
      </c>
      <c r="N38" s="2" t="s">
        <v>143</v>
      </c>
      <c r="O38" s="2" t="s">
        <v>140</v>
      </c>
    </row>
    <row r="39" spans="1:15" ht="16" x14ac:dyDescent="0.2">
      <c r="A39" s="2" t="s">
        <v>144</v>
      </c>
      <c r="B39" s="2" t="s">
        <v>145</v>
      </c>
      <c r="C39" s="12">
        <v>1030</v>
      </c>
      <c r="D39" s="12">
        <v>18381</v>
      </c>
      <c r="E39" s="12">
        <v>16021</v>
      </c>
      <c r="F39" s="3">
        <v>100</v>
      </c>
      <c r="G39" s="3" t="s">
        <v>146</v>
      </c>
      <c r="H39" s="3" t="s">
        <v>145</v>
      </c>
      <c r="I39" s="12">
        <v>52415</v>
      </c>
      <c r="J39" s="12">
        <v>47887</v>
      </c>
      <c r="K39" s="3">
        <v>100</v>
      </c>
      <c r="L39" s="2" t="s">
        <v>25</v>
      </c>
      <c r="M39" s="2" t="s">
        <v>359</v>
      </c>
      <c r="N39" s="2" t="s">
        <v>147</v>
      </c>
      <c r="O39" s="2" t="s">
        <v>145</v>
      </c>
    </row>
    <row r="40" spans="1:15" ht="16" x14ac:dyDescent="0.2">
      <c r="A40" s="6" t="s">
        <v>148</v>
      </c>
      <c r="B40" s="6" t="s">
        <v>91</v>
      </c>
      <c r="C40" s="14">
        <v>1359</v>
      </c>
      <c r="D40" s="14">
        <v>41</v>
      </c>
      <c r="E40" s="14">
        <v>32</v>
      </c>
      <c r="F40" s="7">
        <v>100</v>
      </c>
      <c r="G40" s="7" t="s">
        <v>92</v>
      </c>
      <c r="H40" s="7" t="s">
        <v>91</v>
      </c>
      <c r="I40" s="14">
        <v>41</v>
      </c>
      <c r="J40" s="14">
        <v>32</v>
      </c>
      <c r="K40" s="7">
        <v>100</v>
      </c>
      <c r="L40" s="6" t="s">
        <v>25</v>
      </c>
      <c r="M40" s="6" t="s">
        <v>347</v>
      </c>
      <c r="N40" s="6" t="s">
        <v>93</v>
      </c>
      <c r="O40" s="6" t="s">
        <v>91</v>
      </c>
    </row>
    <row r="41" spans="1:15" ht="16" x14ac:dyDescent="0.2">
      <c r="A41" s="2" t="s">
        <v>149</v>
      </c>
      <c r="B41" s="2" t="s">
        <v>150</v>
      </c>
      <c r="C41" s="12">
        <v>885</v>
      </c>
      <c r="D41" s="12">
        <v>311</v>
      </c>
      <c r="E41" s="12">
        <v>199</v>
      </c>
      <c r="F41" s="3">
        <v>100</v>
      </c>
      <c r="G41" s="3" t="s">
        <v>151</v>
      </c>
      <c r="H41" s="3" t="s">
        <v>150</v>
      </c>
      <c r="I41" s="12">
        <v>311</v>
      </c>
      <c r="J41" s="12">
        <v>199</v>
      </c>
      <c r="K41" s="3">
        <v>100</v>
      </c>
      <c r="L41" s="2" t="s">
        <v>25</v>
      </c>
      <c r="M41" s="2" t="s">
        <v>360</v>
      </c>
      <c r="N41" s="2" t="s">
        <v>152</v>
      </c>
      <c r="O41" s="2" t="s">
        <v>150</v>
      </c>
    </row>
    <row r="42" spans="1:15" ht="16" x14ac:dyDescent="0.2">
      <c r="A42" s="6" t="s">
        <v>153</v>
      </c>
      <c r="B42" s="6" t="s">
        <v>75</v>
      </c>
      <c r="C42" s="14">
        <v>980</v>
      </c>
      <c r="D42" s="14">
        <v>68525</v>
      </c>
      <c r="E42" s="14">
        <v>66888</v>
      </c>
      <c r="F42" s="7">
        <v>100</v>
      </c>
      <c r="G42" s="7" t="s">
        <v>76</v>
      </c>
      <c r="H42" s="7" t="s">
        <v>75</v>
      </c>
      <c r="I42" s="14">
        <v>68609</v>
      </c>
      <c r="J42" s="14">
        <v>66907</v>
      </c>
      <c r="K42" s="7">
        <v>100</v>
      </c>
      <c r="L42" s="6" t="s">
        <v>3</v>
      </c>
      <c r="M42" s="6" t="s">
        <v>344</v>
      </c>
      <c r="N42" s="6" t="s">
        <v>77</v>
      </c>
      <c r="O42" s="6" t="s">
        <v>75</v>
      </c>
    </row>
    <row r="43" spans="1:15" ht="16" x14ac:dyDescent="0.2">
      <c r="A43" s="2" t="s">
        <v>154</v>
      </c>
      <c r="B43" s="2" t="s">
        <v>155</v>
      </c>
      <c r="C43" s="12">
        <v>398</v>
      </c>
      <c r="D43" s="12">
        <v>1823</v>
      </c>
      <c r="E43" s="12">
        <v>1385</v>
      </c>
      <c r="F43" s="3">
        <v>100</v>
      </c>
      <c r="G43" s="3" t="s">
        <v>156</v>
      </c>
      <c r="H43" s="3" t="s">
        <v>155</v>
      </c>
      <c r="I43" s="12">
        <v>1823</v>
      </c>
      <c r="J43" s="12">
        <v>1385</v>
      </c>
      <c r="K43" s="3">
        <v>96.88</v>
      </c>
      <c r="L43" s="2" t="s">
        <v>3</v>
      </c>
      <c r="M43" s="2" t="s">
        <v>361</v>
      </c>
      <c r="N43" s="2" t="s">
        <v>157</v>
      </c>
      <c r="O43" s="2" t="s">
        <v>158</v>
      </c>
    </row>
    <row r="44" spans="1:15" ht="16" x14ac:dyDescent="0.2">
      <c r="A44" s="6" t="s">
        <v>159</v>
      </c>
      <c r="B44" s="6" t="s">
        <v>23</v>
      </c>
      <c r="C44" s="14">
        <v>2405</v>
      </c>
      <c r="D44" s="14">
        <f>0</f>
        <v>0</v>
      </c>
      <c r="E44" s="14">
        <f>0</f>
        <v>0</v>
      </c>
      <c r="F44" s="7">
        <v>100</v>
      </c>
      <c r="G44" s="7" t="s">
        <v>24</v>
      </c>
      <c r="H44" s="7" t="s">
        <v>23</v>
      </c>
      <c r="I44" s="14">
        <v>0</v>
      </c>
      <c r="J44" s="14">
        <v>0</v>
      </c>
      <c r="K44" s="7">
        <v>100</v>
      </c>
      <c r="L44" s="6" t="s">
        <v>25</v>
      </c>
      <c r="M44" s="6" t="s">
        <v>333</v>
      </c>
      <c r="N44" s="6" t="s">
        <v>26</v>
      </c>
      <c r="O44" s="6" t="s">
        <v>23</v>
      </c>
    </row>
    <row r="45" spans="1:15" ht="16" x14ac:dyDescent="0.2">
      <c r="A45" s="2" t="s">
        <v>160</v>
      </c>
      <c r="B45" s="2" t="s">
        <v>161</v>
      </c>
      <c r="C45" s="12">
        <v>714</v>
      </c>
      <c r="D45" s="12">
        <f>0</f>
        <v>0</v>
      </c>
      <c r="E45" s="12">
        <f>0</f>
        <v>0</v>
      </c>
      <c r="F45" s="3">
        <v>100</v>
      </c>
      <c r="G45" s="3" t="s">
        <v>162</v>
      </c>
      <c r="H45" s="3" t="s">
        <v>161</v>
      </c>
      <c r="I45" s="12">
        <v>0</v>
      </c>
      <c r="J45" s="12">
        <v>0</v>
      </c>
      <c r="K45" s="3">
        <v>100</v>
      </c>
      <c r="L45" s="2" t="s">
        <v>25</v>
      </c>
      <c r="M45" s="2" t="s">
        <v>362</v>
      </c>
      <c r="N45" s="2" t="s">
        <v>163</v>
      </c>
      <c r="O45" s="2" t="s">
        <v>161</v>
      </c>
    </row>
    <row r="46" spans="1:15" ht="16" x14ac:dyDescent="0.2">
      <c r="A46" s="4" t="s">
        <v>160</v>
      </c>
      <c r="B46" s="4" t="s">
        <v>95</v>
      </c>
      <c r="C46" s="13">
        <v>25</v>
      </c>
      <c r="D46" s="13">
        <v>104128</v>
      </c>
      <c r="E46" s="13">
        <v>94415</v>
      </c>
      <c r="F46" s="5">
        <v>93.076923076923094</v>
      </c>
      <c r="G46" s="5" t="s">
        <v>96</v>
      </c>
      <c r="H46" s="5" t="s">
        <v>95</v>
      </c>
      <c r="I46" s="13">
        <v>104128</v>
      </c>
      <c r="J46" s="13">
        <v>94415</v>
      </c>
      <c r="K46" s="5">
        <v>100</v>
      </c>
      <c r="L46" s="4" t="s">
        <v>25</v>
      </c>
      <c r="M46" s="4" t="s">
        <v>348</v>
      </c>
      <c r="N46" s="4" t="s">
        <v>97</v>
      </c>
      <c r="O46" s="4" t="s">
        <v>95</v>
      </c>
    </row>
    <row r="47" spans="1:15" ht="16" x14ac:dyDescent="0.2">
      <c r="A47" s="6" t="s">
        <v>164</v>
      </c>
      <c r="B47" s="6" t="s">
        <v>165</v>
      </c>
      <c r="C47" s="14">
        <v>822</v>
      </c>
      <c r="D47" s="14">
        <v>6451</v>
      </c>
      <c r="E47" s="14">
        <v>6220</v>
      </c>
      <c r="F47" s="7">
        <v>100</v>
      </c>
      <c r="G47" s="7" t="s">
        <v>166</v>
      </c>
      <c r="H47" s="7" t="s">
        <v>165</v>
      </c>
      <c r="I47" s="14">
        <v>6451</v>
      </c>
      <c r="J47" s="14">
        <v>6238</v>
      </c>
      <c r="K47" s="7">
        <v>100</v>
      </c>
      <c r="L47" s="6" t="s">
        <v>25</v>
      </c>
      <c r="M47" s="6" t="s">
        <v>363</v>
      </c>
      <c r="N47" s="6" t="s">
        <v>167</v>
      </c>
      <c r="O47" s="6" t="s">
        <v>165</v>
      </c>
    </row>
    <row r="48" spans="1:15" ht="16" x14ac:dyDescent="0.2">
      <c r="A48" s="2" t="s">
        <v>168</v>
      </c>
      <c r="B48" s="2" t="s">
        <v>169</v>
      </c>
      <c r="C48" s="12">
        <v>460</v>
      </c>
      <c r="D48" s="12">
        <v>5979</v>
      </c>
      <c r="E48" s="12">
        <v>5559</v>
      </c>
      <c r="F48" s="3">
        <v>100</v>
      </c>
      <c r="G48" s="3" t="s">
        <v>170</v>
      </c>
      <c r="H48" s="3" t="s">
        <v>171</v>
      </c>
      <c r="I48" s="12">
        <v>34875</v>
      </c>
      <c r="J48" s="12">
        <v>31349</v>
      </c>
      <c r="K48" s="3">
        <v>100</v>
      </c>
      <c r="L48" s="2" t="s">
        <v>35</v>
      </c>
      <c r="M48" s="2" t="s">
        <v>364</v>
      </c>
      <c r="N48" s="2" t="s">
        <v>172</v>
      </c>
      <c r="O48" s="2" t="s">
        <v>169</v>
      </c>
    </row>
    <row r="49" spans="1:15" ht="16" x14ac:dyDescent="0.2">
      <c r="A49" s="6" t="s">
        <v>173</v>
      </c>
      <c r="B49" s="6" t="s">
        <v>174</v>
      </c>
      <c r="C49" s="14">
        <v>11</v>
      </c>
      <c r="D49" s="14">
        <f>0</f>
        <v>0</v>
      </c>
      <c r="E49" s="14">
        <f>0</f>
        <v>0</v>
      </c>
      <c r="F49" s="7">
        <v>100</v>
      </c>
      <c r="G49" s="7" t="s">
        <v>175</v>
      </c>
      <c r="H49" s="7" t="s">
        <v>174</v>
      </c>
      <c r="I49" s="14">
        <v>0</v>
      </c>
      <c r="J49" s="14">
        <v>0</v>
      </c>
      <c r="K49" s="7">
        <v>100</v>
      </c>
      <c r="L49" s="6" t="s">
        <v>54</v>
      </c>
      <c r="M49" s="6" t="s">
        <v>365</v>
      </c>
      <c r="N49" s="6" t="s">
        <v>176</v>
      </c>
      <c r="O49" s="6" t="s">
        <v>174</v>
      </c>
    </row>
    <row r="50" spans="1:15" ht="16" x14ac:dyDescent="0.2">
      <c r="A50" s="2" t="s">
        <v>177</v>
      </c>
      <c r="B50" s="2" t="s">
        <v>178</v>
      </c>
      <c r="C50" s="12">
        <v>37</v>
      </c>
      <c r="D50" s="12">
        <v>5486</v>
      </c>
      <c r="E50" s="12">
        <v>4959</v>
      </c>
      <c r="F50" s="3">
        <v>100</v>
      </c>
      <c r="G50" s="3" t="s">
        <v>179</v>
      </c>
      <c r="H50" s="3" t="s">
        <v>180</v>
      </c>
      <c r="I50" s="12">
        <v>16450</v>
      </c>
      <c r="J50" s="12">
        <v>15010</v>
      </c>
      <c r="K50" s="3">
        <v>100</v>
      </c>
      <c r="L50" s="2" t="s">
        <v>181</v>
      </c>
      <c r="M50" s="2" t="s">
        <v>366</v>
      </c>
      <c r="N50" s="2" t="s">
        <v>182</v>
      </c>
      <c r="O50" s="2" t="s">
        <v>178</v>
      </c>
    </row>
    <row r="51" spans="1:15" ht="16" x14ac:dyDescent="0.2">
      <c r="A51" s="6" t="s">
        <v>183</v>
      </c>
      <c r="B51" s="6" t="s">
        <v>165</v>
      </c>
      <c r="C51" s="14">
        <v>67</v>
      </c>
      <c r="D51" s="14">
        <v>6451</v>
      </c>
      <c r="E51" s="14">
        <v>6220</v>
      </c>
      <c r="F51" s="7">
        <v>100</v>
      </c>
      <c r="G51" s="7" t="s">
        <v>166</v>
      </c>
      <c r="H51" s="7" t="s">
        <v>165</v>
      </c>
      <c r="I51" s="14">
        <v>6451</v>
      </c>
      <c r="J51" s="14">
        <v>6238</v>
      </c>
      <c r="K51" s="7">
        <v>100</v>
      </c>
      <c r="L51" s="6" t="s">
        <v>25</v>
      </c>
      <c r="M51" s="6" t="s">
        <v>363</v>
      </c>
      <c r="N51" s="6" t="s">
        <v>167</v>
      </c>
      <c r="O51" s="6" t="s">
        <v>165</v>
      </c>
    </row>
    <row r="52" spans="1:15" ht="16" x14ac:dyDescent="0.2">
      <c r="A52" s="2" t="s">
        <v>184</v>
      </c>
      <c r="B52" s="2" t="s">
        <v>185</v>
      </c>
      <c r="C52" s="12">
        <v>23</v>
      </c>
      <c r="D52" s="12">
        <v>3931</v>
      </c>
      <c r="E52" s="12">
        <v>3145</v>
      </c>
      <c r="F52" s="3">
        <v>100</v>
      </c>
      <c r="G52" s="3" t="s">
        <v>186</v>
      </c>
      <c r="H52" s="3" t="s">
        <v>187</v>
      </c>
      <c r="I52" s="12">
        <v>36330</v>
      </c>
      <c r="J52" s="12">
        <v>34264</v>
      </c>
      <c r="K52" s="3">
        <v>100</v>
      </c>
      <c r="L52" s="2" t="s">
        <v>188</v>
      </c>
      <c r="M52" s="2" t="s">
        <v>367</v>
      </c>
      <c r="N52" s="2" t="s">
        <v>189</v>
      </c>
      <c r="O52" s="2" t="s">
        <v>185</v>
      </c>
    </row>
    <row r="53" spans="1:15" ht="16" x14ac:dyDescent="0.2">
      <c r="A53" s="2" t="s">
        <v>190</v>
      </c>
      <c r="B53" s="2" t="s">
        <v>191</v>
      </c>
      <c r="C53" s="12">
        <v>117</v>
      </c>
      <c r="D53" s="12">
        <f>0</f>
        <v>0</v>
      </c>
      <c r="E53" s="12">
        <v>331</v>
      </c>
      <c r="F53" s="3">
        <v>100</v>
      </c>
      <c r="G53" s="3" t="s">
        <v>192</v>
      </c>
      <c r="H53" s="3" t="s">
        <v>193</v>
      </c>
      <c r="I53" s="12">
        <v>115887</v>
      </c>
      <c r="J53" s="12">
        <v>93202</v>
      </c>
      <c r="K53" s="3">
        <v>98.44</v>
      </c>
      <c r="L53" s="2" t="s">
        <v>194</v>
      </c>
      <c r="M53" s="2" t="s">
        <v>368</v>
      </c>
      <c r="N53" s="2" t="s">
        <v>195</v>
      </c>
      <c r="O53" s="2" t="s">
        <v>196</v>
      </c>
    </row>
    <row r="54" spans="1:15" ht="16" x14ac:dyDescent="0.2">
      <c r="A54" s="4" t="s">
        <v>190</v>
      </c>
      <c r="B54" s="4" t="s">
        <v>197</v>
      </c>
      <c r="C54" s="13">
        <v>102</v>
      </c>
      <c r="D54" s="13">
        <f>0</f>
        <v>0</v>
      </c>
      <c r="E54" s="13">
        <f>0</f>
        <v>0</v>
      </c>
      <c r="F54" s="5">
        <v>98.4375</v>
      </c>
      <c r="G54" s="5" t="s">
        <v>198</v>
      </c>
      <c r="H54" s="5" t="s">
        <v>197</v>
      </c>
      <c r="I54" s="13">
        <v>0</v>
      </c>
      <c r="J54" s="13">
        <v>0</v>
      </c>
      <c r="K54" s="5">
        <v>100</v>
      </c>
      <c r="L54" s="4" t="s">
        <v>194</v>
      </c>
      <c r="M54" s="4" t="s">
        <v>368</v>
      </c>
      <c r="N54" s="4" t="s">
        <v>199</v>
      </c>
      <c r="O54" s="4" t="s">
        <v>197</v>
      </c>
    </row>
    <row r="55" spans="1:15" ht="16" x14ac:dyDescent="0.2">
      <c r="A55" s="2" t="s">
        <v>200</v>
      </c>
      <c r="B55" s="2" t="s">
        <v>201</v>
      </c>
      <c r="C55" s="12">
        <v>46</v>
      </c>
      <c r="D55" s="12">
        <v>19967</v>
      </c>
      <c r="E55" s="12">
        <v>17779</v>
      </c>
      <c r="F55" s="3">
        <v>100</v>
      </c>
      <c r="G55" s="3" t="s">
        <v>202</v>
      </c>
      <c r="H55" s="3" t="s">
        <v>203</v>
      </c>
      <c r="I55" s="12">
        <v>132387</v>
      </c>
      <c r="J55" s="12">
        <v>120829</v>
      </c>
      <c r="K55" s="3">
        <v>100</v>
      </c>
      <c r="L55" s="2" t="s">
        <v>194</v>
      </c>
      <c r="M55" s="2" t="s">
        <v>368</v>
      </c>
      <c r="N55" s="2" t="s">
        <v>204</v>
      </c>
      <c r="O55" s="2" t="s">
        <v>201</v>
      </c>
    </row>
    <row r="56" spans="1:15" ht="16" x14ac:dyDescent="0.2">
      <c r="A56" s="2" t="s">
        <v>205</v>
      </c>
      <c r="B56" s="2" t="s">
        <v>206</v>
      </c>
      <c r="C56" s="12">
        <v>403</v>
      </c>
      <c r="D56" s="12">
        <v>11990</v>
      </c>
      <c r="E56" s="12">
        <v>11358</v>
      </c>
      <c r="F56" s="3">
        <v>100</v>
      </c>
      <c r="G56" s="3" t="s">
        <v>207</v>
      </c>
      <c r="H56" s="3" t="s">
        <v>208</v>
      </c>
      <c r="I56" s="12">
        <v>977238</v>
      </c>
      <c r="J56" s="12">
        <v>918979</v>
      </c>
      <c r="K56" s="3">
        <v>100</v>
      </c>
      <c r="L56" s="2" t="s">
        <v>194</v>
      </c>
      <c r="M56" s="2" t="s">
        <v>368</v>
      </c>
      <c r="N56" s="2" t="s">
        <v>209</v>
      </c>
      <c r="O56" s="2" t="s">
        <v>206</v>
      </c>
    </row>
    <row r="57" spans="1:15" ht="16" x14ac:dyDescent="0.2">
      <c r="A57" s="2" t="s">
        <v>210</v>
      </c>
      <c r="B57" s="2" t="s">
        <v>211</v>
      </c>
      <c r="C57" s="12">
        <v>39</v>
      </c>
      <c r="D57" s="12">
        <v>23398</v>
      </c>
      <c r="E57" s="12">
        <v>21116</v>
      </c>
      <c r="F57" s="3">
        <v>100</v>
      </c>
      <c r="G57" s="3" t="s">
        <v>212</v>
      </c>
      <c r="H57" s="3" t="s">
        <v>213</v>
      </c>
      <c r="I57" s="12">
        <v>1949039</v>
      </c>
      <c r="J57" s="12">
        <v>1790600</v>
      </c>
      <c r="K57" s="3">
        <v>100</v>
      </c>
      <c r="L57" s="2" t="s">
        <v>194</v>
      </c>
      <c r="M57" s="2" t="s">
        <v>368</v>
      </c>
      <c r="N57" s="2" t="s">
        <v>214</v>
      </c>
      <c r="O57" s="2" t="s">
        <v>211</v>
      </c>
    </row>
    <row r="58" spans="1:15" ht="16" x14ac:dyDescent="0.2">
      <c r="A58" s="6" t="s">
        <v>215</v>
      </c>
      <c r="B58" s="6" t="s">
        <v>216</v>
      </c>
      <c r="C58" s="14">
        <v>56</v>
      </c>
      <c r="D58" s="14">
        <v>130977</v>
      </c>
      <c r="E58" s="14">
        <v>118689</v>
      </c>
      <c r="F58" s="7">
        <v>100</v>
      </c>
      <c r="G58" s="7" t="s">
        <v>217</v>
      </c>
      <c r="H58" s="7" t="s">
        <v>216</v>
      </c>
      <c r="I58" s="14">
        <v>151440</v>
      </c>
      <c r="J58" s="14">
        <v>136788</v>
      </c>
      <c r="K58" s="7">
        <v>100</v>
      </c>
      <c r="L58" s="6" t="s">
        <v>194</v>
      </c>
      <c r="M58" s="6" t="s">
        <v>368</v>
      </c>
      <c r="N58" s="6" t="s">
        <v>218</v>
      </c>
      <c r="O58" s="6" t="s">
        <v>216</v>
      </c>
    </row>
    <row r="59" spans="1:15" ht="16" x14ac:dyDescent="0.2">
      <c r="A59" s="2" t="s">
        <v>219</v>
      </c>
      <c r="B59" s="2" t="s">
        <v>220</v>
      </c>
      <c r="C59" s="12">
        <v>389</v>
      </c>
      <c r="D59" s="12">
        <v>355902</v>
      </c>
      <c r="E59" s="12">
        <v>320690</v>
      </c>
      <c r="F59" s="3">
        <v>100</v>
      </c>
      <c r="G59" s="3" t="s">
        <v>221</v>
      </c>
      <c r="H59" s="3" t="s">
        <v>220</v>
      </c>
      <c r="I59" s="12">
        <v>527294</v>
      </c>
      <c r="J59" s="12">
        <v>485983</v>
      </c>
      <c r="K59" s="3">
        <v>100</v>
      </c>
      <c r="L59" s="2" t="s">
        <v>194</v>
      </c>
      <c r="M59" s="2" t="s">
        <v>368</v>
      </c>
      <c r="N59" s="2" t="s">
        <v>222</v>
      </c>
      <c r="O59" s="2" t="s">
        <v>220</v>
      </c>
    </row>
    <row r="60" spans="1:15" ht="16" x14ac:dyDescent="0.2">
      <c r="A60" s="6" t="s">
        <v>223</v>
      </c>
      <c r="B60" s="6" t="s">
        <v>216</v>
      </c>
      <c r="C60" s="14">
        <v>389</v>
      </c>
      <c r="D60" s="14">
        <v>130977</v>
      </c>
      <c r="E60" s="14">
        <v>118689</v>
      </c>
      <c r="F60" s="7">
        <v>100</v>
      </c>
      <c r="G60" s="7" t="s">
        <v>217</v>
      </c>
      <c r="H60" s="7" t="s">
        <v>216</v>
      </c>
      <c r="I60" s="14">
        <v>151440</v>
      </c>
      <c r="J60" s="14">
        <v>136788</v>
      </c>
      <c r="K60" s="7">
        <v>100</v>
      </c>
      <c r="L60" s="6" t="s">
        <v>194</v>
      </c>
      <c r="M60" s="6" t="s">
        <v>368</v>
      </c>
      <c r="N60" s="6" t="s">
        <v>218</v>
      </c>
      <c r="O60" s="6" t="s">
        <v>216</v>
      </c>
    </row>
    <row r="61" spans="1:15" ht="16" x14ac:dyDescent="0.2">
      <c r="A61" s="4" t="s">
        <v>223</v>
      </c>
      <c r="B61" s="4" t="s">
        <v>224</v>
      </c>
      <c r="C61" s="13">
        <v>32</v>
      </c>
      <c r="D61" s="13">
        <f>0</f>
        <v>0</v>
      </c>
      <c r="E61" s="13">
        <f>0</f>
        <v>0</v>
      </c>
      <c r="F61" s="5">
        <v>99.212598425196802</v>
      </c>
      <c r="G61" s="5" t="s">
        <v>217</v>
      </c>
      <c r="H61" s="5" t="s">
        <v>216</v>
      </c>
      <c r="I61" s="13">
        <v>151440</v>
      </c>
      <c r="J61" s="13">
        <v>136788</v>
      </c>
      <c r="K61" s="5">
        <v>99.21</v>
      </c>
      <c r="L61" s="4" t="s">
        <v>194</v>
      </c>
      <c r="M61" s="4" t="s">
        <v>368</v>
      </c>
      <c r="N61" s="4" t="s">
        <v>218</v>
      </c>
      <c r="O61" s="4" t="s">
        <v>216</v>
      </c>
    </row>
    <row r="62" spans="1:15" ht="16" x14ac:dyDescent="0.2">
      <c r="A62" s="2" t="s">
        <v>225</v>
      </c>
      <c r="B62" s="2" t="s">
        <v>226</v>
      </c>
      <c r="C62" s="12">
        <v>480</v>
      </c>
      <c r="D62" s="12">
        <v>62556</v>
      </c>
      <c r="E62" s="12">
        <v>44740</v>
      </c>
      <c r="F62" s="3">
        <v>100</v>
      </c>
      <c r="G62" s="3" t="s">
        <v>227</v>
      </c>
      <c r="H62" s="3" t="s">
        <v>226</v>
      </c>
      <c r="I62" s="12">
        <v>73849</v>
      </c>
      <c r="J62" s="12">
        <v>54051</v>
      </c>
      <c r="K62" s="3">
        <v>100</v>
      </c>
      <c r="L62" s="2" t="s">
        <v>228</v>
      </c>
      <c r="M62" s="2" t="s">
        <v>369</v>
      </c>
      <c r="N62" s="2" t="s">
        <v>229</v>
      </c>
      <c r="O62" s="2" t="s">
        <v>226</v>
      </c>
    </row>
    <row r="63" spans="1:15" ht="16" x14ac:dyDescent="0.2">
      <c r="A63" s="2" t="s">
        <v>230</v>
      </c>
      <c r="B63" s="2" t="s">
        <v>231</v>
      </c>
      <c r="C63" s="12">
        <v>6943</v>
      </c>
      <c r="D63" s="12">
        <f>0</f>
        <v>0</v>
      </c>
      <c r="E63" s="12">
        <f>0</f>
        <v>0</v>
      </c>
      <c r="F63" s="3">
        <v>100</v>
      </c>
      <c r="G63" s="3" t="s">
        <v>232</v>
      </c>
      <c r="H63" s="3" t="s">
        <v>231</v>
      </c>
      <c r="I63" s="12">
        <v>0</v>
      </c>
      <c r="J63" s="12">
        <v>0</v>
      </c>
      <c r="K63" s="3">
        <v>99.22</v>
      </c>
      <c r="L63" s="2" t="s">
        <v>233</v>
      </c>
      <c r="M63" s="2" t="s">
        <v>370</v>
      </c>
      <c r="N63" s="2" t="s">
        <v>234</v>
      </c>
      <c r="O63" s="2" t="s">
        <v>235</v>
      </c>
    </row>
    <row r="64" spans="1:15" ht="16" x14ac:dyDescent="0.2">
      <c r="A64" s="4" t="s">
        <v>230</v>
      </c>
      <c r="B64" s="4" t="s">
        <v>236</v>
      </c>
      <c r="C64" s="13">
        <v>8</v>
      </c>
      <c r="D64" s="13">
        <f>0</f>
        <v>0</v>
      </c>
      <c r="E64" s="13">
        <f>0</f>
        <v>0</v>
      </c>
      <c r="F64" s="5">
        <v>93.233082706766893</v>
      </c>
      <c r="G64" s="5" t="s">
        <v>237</v>
      </c>
      <c r="H64" s="5" t="s">
        <v>236</v>
      </c>
      <c r="I64" s="13">
        <v>0</v>
      </c>
      <c r="J64" s="13">
        <v>0</v>
      </c>
      <c r="K64" s="5">
        <v>92.48</v>
      </c>
      <c r="L64" s="4" t="s">
        <v>233</v>
      </c>
      <c r="M64" s="4" t="s">
        <v>370</v>
      </c>
      <c r="N64" s="4" t="s">
        <v>234</v>
      </c>
      <c r="O64" s="4" t="s">
        <v>235</v>
      </c>
    </row>
    <row r="65" spans="1:15" ht="16" x14ac:dyDescent="0.2">
      <c r="A65" s="2" t="s">
        <v>238</v>
      </c>
      <c r="B65" s="2" t="s">
        <v>239</v>
      </c>
      <c r="C65" s="12">
        <v>4512</v>
      </c>
      <c r="D65" s="12">
        <f>0</f>
        <v>0</v>
      </c>
      <c r="E65" s="12">
        <f>0</f>
        <v>0</v>
      </c>
      <c r="F65" s="3">
        <v>100</v>
      </c>
      <c r="G65" s="3" t="s">
        <v>240</v>
      </c>
      <c r="H65" s="3" t="s">
        <v>239</v>
      </c>
      <c r="I65" s="12">
        <v>0</v>
      </c>
      <c r="J65" s="12">
        <v>0</v>
      </c>
      <c r="K65" s="3">
        <v>100</v>
      </c>
      <c r="L65" s="2" t="s">
        <v>233</v>
      </c>
      <c r="M65" s="2" t="s">
        <v>371</v>
      </c>
      <c r="N65" s="2" t="s">
        <v>241</v>
      </c>
      <c r="O65" s="2" t="s">
        <v>239</v>
      </c>
    </row>
    <row r="66" spans="1:15" ht="16" x14ac:dyDescent="0.2">
      <c r="A66" s="6" t="s">
        <v>242</v>
      </c>
      <c r="B66" s="6" t="s">
        <v>174</v>
      </c>
      <c r="C66" s="14">
        <v>148</v>
      </c>
      <c r="D66" s="14">
        <f>0</f>
        <v>0</v>
      </c>
      <c r="E66" s="14">
        <f>0</f>
        <v>0</v>
      </c>
      <c r="F66" s="7">
        <v>100</v>
      </c>
      <c r="G66" s="7" t="s">
        <v>175</v>
      </c>
      <c r="H66" s="7" t="s">
        <v>174</v>
      </c>
      <c r="I66" s="14">
        <v>0</v>
      </c>
      <c r="J66" s="14">
        <v>0</v>
      </c>
      <c r="K66" s="7">
        <v>100</v>
      </c>
      <c r="L66" s="6" t="s">
        <v>54</v>
      </c>
      <c r="M66" s="6" t="s">
        <v>365</v>
      </c>
      <c r="N66" s="6" t="s">
        <v>176</v>
      </c>
      <c r="O66" s="6" t="s">
        <v>174</v>
      </c>
    </row>
    <row r="67" spans="1:15" ht="16" x14ac:dyDescent="0.2">
      <c r="A67" s="2" t="s">
        <v>243</v>
      </c>
      <c r="B67" s="2" t="s">
        <v>244</v>
      </c>
      <c r="C67" s="12">
        <v>2471</v>
      </c>
      <c r="D67" s="12">
        <f>0</f>
        <v>0</v>
      </c>
      <c r="E67" s="12">
        <f>0</f>
        <v>0</v>
      </c>
      <c r="F67" s="3">
        <v>100</v>
      </c>
      <c r="G67" s="3" t="s">
        <v>245</v>
      </c>
      <c r="H67" s="3" t="s">
        <v>244</v>
      </c>
      <c r="I67" s="12">
        <v>0</v>
      </c>
      <c r="J67" s="12">
        <v>0</v>
      </c>
      <c r="K67" s="3">
        <v>100</v>
      </c>
      <c r="L67" s="2" t="s">
        <v>188</v>
      </c>
      <c r="M67" s="2" t="s">
        <v>372</v>
      </c>
      <c r="N67" s="2" t="s">
        <v>246</v>
      </c>
      <c r="O67" s="2" t="s">
        <v>244</v>
      </c>
    </row>
    <row r="68" spans="1:15" ht="16" x14ac:dyDescent="0.2">
      <c r="A68" s="2" t="s">
        <v>247</v>
      </c>
      <c r="B68" s="2" t="s">
        <v>248</v>
      </c>
      <c r="C68" s="12">
        <v>79</v>
      </c>
      <c r="D68" s="12">
        <v>60811</v>
      </c>
      <c r="E68" s="12">
        <v>56522</v>
      </c>
      <c r="F68" s="3">
        <v>100</v>
      </c>
      <c r="G68" s="3" t="s">
        <v>249</v>
      </c>
      <c r="H68" s="3" t="s">
        <v>248</v>
      </c>
      <c r="I68" s="12">
        <v>61004</v>
      </c>
      <c r="J68" s="12">
        <v>58260</v>
      </c>
      <c r="K68" s="3">
        <v>100</v>
      </c>
      <c r="L68" s="2" t="s">
        <v>250</v>
      </c>
      <c r="M68" s="2" t="s">
        <v>373</v>
      </c>
      <c r="N68" s="2" t="s">
        <v>251</v>
      </c>
      <c r="O68" s="2" t="s">
        <v>248</v>
      </c>
    </row>
    <row r="69" spans="1:15" ht="16" x14ac:dyDescent="0.2">
      <c r="A69" s="2" t="s">
        <v>252</v>
      </c>
      <c r="B69" s="2" t="s">
        <v>253</v>
      </c>
      <c r="C69" s="12">
        <v>7167</v>
      </c>
      <c r="D69" s="12">
        <f>0</f>
        <v>0</v>
      </c>
      <c r="E69" s="12">
        <f>0</f>
        <v>0</v>
      </c>
      <c r="F69" s="3">
        <v>100</v>
      </c>
      <c r="G69" s="3" t="s">
        <v>254</v>
      </c>
      <c r="H69" s="3" t="s">
        <v>253</v>
      </c>
      <c r="I69" s="12">
        <v>0</v>
      </c>
      <c r="J69" s="12">
        <v>0</v>
      </c>
      <c r="K69" s="3">
        <v>100</v>
      </c>
      <c r="L69" s="2" t="s">
        <v>233</v>
      </c>
      <c r="M69" s="2" t="s">
        <v>374</v>
      </c>
      <c r="N69" s="2" t="s">
        <v>255</v>
      </c>
      <c r="O69" s="2" t="s">
        <v>253</v>
      </c>
    </row>
    <row r="70" spans="1:15" ht="16" x14ac:dyDescent="0.2">
      <c r="A70" s="2" t="s">
        <v>256</v>
      </c>
      <c r="B70" s="2" t="s">
        <v>257</v>
      </c>
      <c r="C70" s="12">
        <v>4104</v>
      </c>
      <c r="D70" s="12">
        <f>0</f>
        <v>0</v>
      </c>
      <c r="E70" s="12">
        <f>0</f>
        <v>0</v>
      </c>
      <c r="F70" s="3">
        <v>100</v>
      </c>
      <c r="G70" s="3" t="s">
        <v>258</v>
      </c>
      <c r="H70" s="3" t="s">
        <v>257</v>
      </c>
      <c r="I70" s="12">
        <v>0</v>
      </c>
      <c r="J70" s="12">
        <v>0</v>
      </c>
      <c r="K70" s="3">
        <v>100</v>
      </c>
      <c r="L70" s="2" t="s">
        <v>233</v>
      </c>
      <c r="M70" s="2" t="s">
        <v>375</v>
      </c>
      <c r="N70" s="2" t="s">
        <v>259</v>
      </c>
      <c r="O70" s="2" t="s">
        <v>257</v>
      </c>
    </row>
    <row r="71" spans="1:15" ht="16" x14ac:dyDescent="0.2">
      <c r="A71" s="2" t="s">
        <v>260</v>
      </c>
      <c r="B71" s="2" t="s">
        <v>261</v>
      </c>
      <c r="C71" s="12">
        <v>521</v>
      </c>
      <c r="D71" s="12">
        <f>0</f>
        <v>0</v>
      </c>
      <c r="E71" s="12">
        <f>0</f>
        <v>0</v>
      </c>
      <c r="F71" s="3">
        <v>100</v>
      </c>
      <c r="G71" s="3" t="s">
        <v>262</v>
      </c>
      <c r="H71" s="3" t="s">
        <v>261</v>
      </c>
      <c r="I71" s="12">
        <v>0</v>
      </c>
      <c r="J71" s="12">
        <v>0</v>
      </c>
      <c r="K71" s="3">
        <v>100</v>
      </c>
      <c r="L71" s="2" t="s">
        <v>263</v>
      </c>
      <c r="M71" s="2" t="s">
        <v>376</v>
      </c>
      <c r="N71" s="2" t="s">
        <v>264</v>
      </c>
      <c r="O71" s="2" t="s">
        <v>261</v>
      </c>
    </row>
    <row r="72" spans="1:15" ht="16" x14ac:dyDescent="0.2">
      <c r="A72" s="2" t="s">
        <v>265</v>
      </c>
      <c r="B72" s="2" t="s">
        <v>266</v>
      </c>
      <c r="C72" s="12">
        <v>1417</v>
      </c>
      <c r="D72" s="12">
        <v>9</v>
      </c>
      <c r="E72" s="12">
        <v>9</v>
      </c>
      <c r="F72" s="3">
        <v>100</v>
      </c>
      <c r="G72" s="3" t="s">
        <v>267</v>
      </c>
      <c r="H72" s="3" t="s">
        <v>266</v>
      </c>
      <c r="I72" s="12">
        <v>9</v>
      </c>
      <c r="J72" s="12">
        <v>9</v>
      </c>
      <c r="K72" s="3">
        <v>100</v>
      </c>
      <c r="L72" s="2" t="s">
        <v>233</v>
      </c>
      <c r="M72" s="2" t="s">
        <v>377</v>
      </c>
      <c r="N72" s="2" t="s">
        <v>268</v>
      </c>
      <c r="O72" s="2" t="s">
        <v>266</v>
      </c>
    </row>
    <row r="73" spans="1:15" ht="16" x14ac:dyDescent="0.2">
      <c r="A73" s="2" t="s">
        <v>269</v>
      </c>
      <c r="B73" s="2" t="s">
        <v>270</v>
      </c>
      <c r="C73" s="12">
        <v>316</v>
      </c>
      <c r="D73" s="12">
        <f>0</f>
        <v>0</v>
      </c>
      <c r="E73" s="12">
        <f>0</f>
        <v>0</v>
      </c>
      <c r="F73" s="3">
        <v>100</v>
      </c>
      <c r="G73" s="3" t="s">
        <v>271</v>
      </c>
      <c r="H73" s="3" t="s">
        <v>270</v>
      </c>
      <c r="I73" s="12">
        <v>0</v>
      </c>
      <c r="J73" s="12">
        <v>0</v>
      </c>
      <c r="K73" s="3">
        <v>100</v>
      </c>
      <c r="L73" s="2" t="s">
        <v>263</v>
      </c>
      <c r="M73" s="2" t="s">
        <v>378</v>
      </c>
      <c r="N73" s="2" t="s">
        <v>272</v>
      </c>
      <c r="O73" s="2" t="s">
        <v>270</v>
      </c>
    </row>
    <row r="74" spans="1:15" ht="16" x14ac:dyDescent="0.2">
      <c r="A74" s="2" t="s">
        <v>273</v>
      </c>
      <c r="B74" s="2" t="s">
        <v>274</v>
      </c>
      <c r="C74" s="12">
        <v>447</v>
      </c>
      <c r="D74" s="12">
        <f>0</f>
        <v>0</v>
      </c>
      <c r="E74" s="12">
        <f>0</f>
        <v>0</v>
      </c>
      <c r="F74" s="3">
        <v>100</v>
      </c>
      <c r="G74" s="3" t="s">
        <v>275</v>
      </c>
      <c r="H74" s="3" t="s">
        <v>274</v>
      </c>
      <c r="I74" s="12">
        <v>0</v>
      </c>
      <c r="J74" s="12">
        <v>0</v>
      </c>
      <c r="K74" s="3">
        <v>99.21</v>
      </c>
      <c r="L74" s="2" t="s">
        <v>233</v>
      </c>
      <c r="M74" s="2" t="s">
        <v>379</v>
      </c>
      <c r="N74" s="2" t="s">
        <v>276</v>
      </c>
      <c r="O74" s="2" t="s">
        <v>277</v>
      </c>
    </row>
    <row r="75" spans="1:15" ht="16" x14ac:dyDescent="0.2">
      <c r="A75" s="2" t="s">
        <v>278</v>
      </c>
      <c r="B75" s="2" t="s">
        <v>279</v>
      </c>
      <c r="C75" s="12">
        <v>314</v>
      </c>
      <c r="D75" s="12">
        <f>0</f>
        <v>0</v>
      </c>
      <c r="E75" s="12">
        <f>0</f>
        <v>0</v>
      </c>
      <c r="F75" s="3">
        <v>100</v>
      </c>
      <c r="G75" s="3" t="s">
        <v>280</v>
      </c>
      <c r="H75" s="3" t="s">
        <v>279</v>
      </c>
      <c r="I75" s="12">
        <v>0</v>
      </c>
      <c r="J75" s="12">
        <v>0</v>
      </c>
      <c r="K75" s="3">
        <v>97.69</v>
      </c>
      <c r="L75" s="2" t="s">
        <v>250</v>
      </c>
      <c r="M75" s="2" t="s">
        <v>380</v>
      </c>
      <c r="N75" s="2" t="s">
        <v>281</v>
      </c>
      <c r="O75" s="2" t="s">
        <v>282</v>
      </c>
    </row>
    <row r="76" spans="1:15" ht="16" x14ac:dyDescent="0.2">
      <c r="A76" s="2" t="s">
        <v>283</v>
      </c>
      <c r="B76" s="2" t="s">
        <v>284</v>
      </c>
      <c r="C76" s="12">
        <v>443</v>
      </c>
      <c r="D76" s="12">
        <f>0</f>
        <v>0</v>
      </c>
      <c r="E76" s="12">
        <f>0</f>
        <v>0</v>
      </c>
      <c r="F76" s="3">
        <v>100</v>
      </c>
      <c r="G76" s="3" t="s">
        <v>285</v>
      </c>
      <c r="H76" s="3" t="s">
        <v>284</v>
      </c>
      <c r="I76" s="12">
        <v>0</v>
      </c>
      <c r="J76" s="12">
        <v>0</v>
      </c>
      <c r="K76" s="3">
        <v>100</v>
      </c>
      <c r="L76" s="2" t="s">
        <v>250</v>
      </c>
      <c r="M76" s="2" t="s">
        <v>381</v>
      </c>
      <c r="N76" s="2" t="s">
        <v>286</v>
      </c>
      <c r="O76" s="2" t="s">
        <v>284</v>
      </c>
    </row>
    <row r="77" spans="1:15" ht="16" x14ac:dyDescent="0.2">
      <c r="A77" s="2" t="s">
        <v>287</v>
      </c>
      <c r="B77" s="2" t="s">
        <v>288</v>
      </c>
      <c r="C77" s="12">
        <v>75</v>
      </c>
      <c r="D77" s="12">
        <f>0</f>
        <v>0</v>
      </c>
      <c r="E77" s="12">
        <f>0</f>
        <v>0</v>
      </c>
      <c r="F77" s="3">
        <v>100</v>
      </c>
      <c r="G77" s="3" t="s">
        <v>289</v>
      </c>
      <c r="H77" s="3" t="s">
        <v>288</v>
      </c>
      <c r="I77" s="12">
        <v>0</v>
      </c>
      <c r="J77" s="12">
        <v>0</v>
      </c>
      <c r="K77" s="3">
        <v>100</v>
      </c>
      <c r="L77" s="2" t="s">
        <v>250</v>
      </c>
      <c r="M77" s="2" t="s">
        <v>382</v>
      </c>
      <c r="N77" s="2" t="s">
        <v>290</v>
      </c>
      <c r="O77" s="2" t="s">
        <v>288</v>
      </c>
    </row>
    <row r="78" spans="1:15" ht="16" x14ac:dyDescent="0.2">
      <c r="A78" s="4" t="s">
        <v>287</v>
      </c>
      <c r="B78" s="4" t="s">
        <v>291</v>
      </c>
      <c r="C78" s="13">
        <v>3</v>
      </c>
      <c r="D78" s="13">
        <v>30592</v>
      </c>
      <c r="E78" s="13">
        <v>27925</v>
      </c>
      <c r="F78" s="5">
        <v>91.603053435114504</v>
      </c>
      <c r="G78" s="5" t="s">
        <v>292</v>
      </c>
      <c r="H78" s="4" t="s">
        <v>291</v>
      </c>
      <c r="I78" s="13">
        <v>30757</v>
      </c>
      <c r="J78" s="13">
        <v>28077</v>
      </c>
      <c r="K78" s="5">
        <v>100</v>
      </c>
      <c r="L78" s="4" t="s">
        <v>250</v>
      </c>
      <c r="M78" s="4" t="s">
        <v>383</v>
      </c>
      <c r="N78" s="4" t="s">
        <v>293</v>
      </c>
      <c r="O78" s="4" t="s">
        <v>291</v>
      </c>
    </row>
    <row r="79" spans="1:15" ht="16" x14ac:dyDescent="0.2">
      <c r="A79" s="2" t="s">
        <v>294</v>
      </c>
      <c r="B79" s="2" t="s">
        <v>295</v>
      </c>
      <c r="C79" s="12">
        <v>337</v>
      </c>
      <c r="D79" s="12">
        <f>0</f>
        <v>0</v>
      </c>
      <c r="E79" s="12">
        <f>0</f>
        <v>0</v>
      </c>
      <c r="F79" s="3">
        <v>100</v>
      </c>
      <c r="G79" s="3" t="s">
        <v>296</v>
      </c>
      <c r="H79" s="3" t="s">
        <v>295</v>
      </c>
      <c r="I79" s="12">
        <v>0</v>
      </c>
      <c r="J79" s="12">
        <v>0</v>
      </c>
      <c r="K79" s="3">
        <v>100</v>
      </c>
      <c r="L79" s="2" t="s">
        <v>250</v>
      </c>
      <c r="M79" s="2" t="s">
        <v>384</v>
      </c>
      <c r="N79" s="2" t="s">
        <v>297</v>
      </c>
      <c r="O79" s="2" t="s">
        <v>295</v>
      </c>
    </row>
    <row r="80" spans="1:15" ht="16" x14ac:dyDescent="0.2">
      <c r="A80" s="2" t="s">
        <v>298</v>
      </c>
      <c r="B80" s="2" t="s">
        <v>299</v>
      </c>
      <c r="C80" s="12">
        <v>900</v>
      </c>
      <c r="D80" s="12">
        <f>0</f>
        <v>0</v>
      </c>
      <c r="E80" s="12">
        <f>0</f>
        <v>0</v>
      </c>
      <c r="F80" s="3">
        <v>100</v>
      </c>
      <c r="G80" s="3" t="s">
        <v>300</v>
      </c>
      <c r="H80" s="3" t="s">
        <v>299</v>
      </c>
      <c r="I80" s="12">
        <v>0</v>
      </c>
      <c r="J80" s="12">
        <v>0</v>
      </c>
      <c r="K80" s="3">
        <v>100</v>
      </c>
      <c r="L80" s="2" t="s">
        <v>250</v>
      </c>
      <c r="M80" s="2" t="s">
        <v>385</v>
      </c>
      <c r="N80" s="2" t="s">
        <v>301</v>
      </c>
      <c r="O80" s="2" t="s">
        <v>299</v>
      </c>
    </row>
    <row r="81" spans="1:15" ht="16" x14ac:dyDescent="0.2">
      <c r="A81" s="4" t="s">
        <v>298</v>
      </c>
      <c r="B81" s="4" t="s">
        <v>302</v>
      </c>
      <c r="C81" s="13">
        <v>67</v>
      </c>
      <c r="D81" s="13">
        <f>0</f>
        <v>0</v>
      </c>
      <c r="E81" s="13">
        <f>0</f>
        <v>0</v>
      </c>
      <c r="F81" s="5">
        <v>99.230769230769198</v>
      </c>
      <c r="G81" s="5" t="s">
        <v>300</v>
      </c>
      <c r="H81" s="5" t="s">
        <v>299</v>
      </c>
      <c r="I81" s="13">
        <v>0</v>
      </c>
      <c r="J81" s="13">
        <v>0</v>
      </c>
      <c r="K81" s="5">
        <v>99.23</v>
      </c>
      <c r="L81" s="4" t="s">
        <v>250</v>
      </c>
      <c r="M81" s="4" t="s">
        <v>385</v>
      </c>
      <c r="N81" s="4" t="s">
        <v>301</v>
      </c>
      <c r="O81" s="4" t="s">
        <v>299</v>
      </c>
    </row>
    <row r="82" spans="1:15" ht="16" x14ac:dyDescent="0.2">
      <c r="A82" s="4" t="s">
        <v>298</v>
      </c>
      <c r="B82" s="4" t="s">
        <v>303</v>
      </c>
      <c r="C82" s="13">
        <v>55</v>
      </c>
      <c r="D82" s="13">
        <f>0</f>
        <v>0</v>
      </c>
      <c r="E82" s="13">
        <f>0</f>
        <v>0</v>
      </c>
      <c r="F82" s="5">
        <v>99.230769230769198</v>
      </c>
      <c r="G82" s="5" t="s">
        <v>300</v>
      </c>
      <c r="H82" s="5" t="s">
        <v>299</v>
      </c>
      <c r="I82" s="13">
        <v>0</v>
      </c>
      <c r="J82" s="13">
        <v>0</v>
      </c>
      <c r="K82" s="5">
        <v>99.23</v>
      </c>
      <c r="L82" s="4" t="s">
        <v>250</v>
      </c>
      <c r="M82" s="4" t="s">
        <v>385</v>
      </c>
      <c r="N82" s="4" t="s">
        <v>301</v>
      </c>
      <c r="O82" s="4" t="s">
        <v>299</v>
      </c>
    </row>
    <row r="83" spans="1:15" ht="16" x14ac:dyDescent="0.2">
      <c r="A83" s="2" t="s">
        <v>304</v>
      </c>
      <c r="B83" s="2" t="s">
        <v>305</v>
      </c>
      <c r="C83" s="12">
        <v>1588</v>
      </c>
      <c r="D83" s="12">
        <v>371184</v>
      </c>
      <c r="E83" s="12">
        <v>340421</v>
      </c>
      <c r="F83" s="3">
        <v>100</v>
      </c>
      <c r="G83" s="3" t="s">
        <v>306</v>
      </c>
      <c r="H83" s="3" t="s">
        <v>305</v>
      </c>
      <c r="I83" s="12">
        <v>371321</v>
      </c>
      <c r="J83" s="12">
        <v>341007</v>
      </c>
      <c r="K83" s="3">
        <v>100</v>
      </c>
      <c r="L83" s="2" t="s">
        <v>307</v>
      </c>
      <c r="M83" s="2" t="s">
        <v>386</v>
      </c>
      <c r="N83" s="2" t="s">
        <v>308</v>
      </c>
      <c r="O83" s="2" t="s">
        <v>305</v>
      </c>
    </row>
    <row r="84" spans="1:15" ht="16" x14ac:dyDescent="0.2">
      <c r="A84" s="2" t="s">
        <v>309</v>
      </c>
      <c r="B84" s="2" t="s">
        <v>310</v>
      </c>
      <c r="C84" s="12">
        <v>2690</v>
      </c>
      <c r="D84" s="12">
        <v>3185</v>
      </c>
      <c r="E84" s="12">
        <v>3170</v>
      </c>
      <c r="F84" s="3">
        <v>100</v>
      </c>
      <c r="G84" s="3" t="s">
        <v>311</v>
      </c>
      <c r="H84" s="3" t="s">
        <v>310</v>
      </c>
      <c r="I84" s="12">
        <v>3185</v>
      </c>
      <c r="J84" s="12">
        <v>3170</v>
      </c>
      <c r="K84" s="3">
        <v>99.06</v>
      </c>
      <c r="L84" s="2" t="s">
        <v>312</v>
      </c>
      <c r="M84" s="2" t="s">
        <v>387</v>
      </c>
      <c r="N84" s="2" t="s">
        <v>313</v>
      </c>
      <c r="O84" s="2" t="s">
        <v>314</v>
      </c>
    </row>
  </sheetData>
  <sortState xmlns:xlrd2="http://schemas.microsoft.com/office/spreadsheetml/2017/richdata2" ref="A2:O84">
    <sortCondition ref="A2:A84"/>
  </sortState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avel Flegontov</cp:lastModifiedBy>
  <cp:revision>2</cp:revision>
  <dcterms:created xsi:type="dcterms:W3CDTF">2023-03-21T14:21:16Z</dcterms:created>
  <dcterms:modified xsi:type="dcterms:W3CDTF">2023-03-22T09:18:22Z</dcterms:modified>
  <dc:language>en-US</dc:language>
</cp:coreProperties>
</file>